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characteriz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" uniqueCount="49">
  <si>
    <r>
      <rPr>
        <sz val="11"/>
        <color rgb="FF000000"/>
        <rFont val="等线"/>
        <family val="0"/>
        <charset val="134"/>
      </rPr>
      <t xml:space="preserve"> </t>
    </r>
    <r>
      <rPr>
        <b val="true"/>
        <sz val="11"/>
        <color rgb="FFFF0000"/>
        <rFont val="Times New Roman"/>
        <family val="1"/>
      </rPr>
      <t xml:space="preserve">#</t>
    </r>
    <r>
      <rPr>
        <sz val="11"/>
        <color rgb="FF000000"/>
        <rFont val="Times New Roman"/>
        <family val="1"/>
      </rPr>
      <t xml:space="preserve"> The number of </t>
    </r>
    <r>
      <rPr>
        <sz val="11"/>
        <color rgb="FFFF0000"/>
        <rFont val="Times New Roman"/>
        <family val="1"/>
      </rPr>
      <t xml:space="preserve">TP</t>
    </r>
    <r>
      <rPr>
        <sz val="11"/>
        <color rgb="FF000000"/>
        <rFont val="Times New Roman"/>
        <family val="1"/>
      </rPr>
      <t xml:space="preserve"> and </t>
    </r>
    <r>
      <rPr>
        <sz val="11"/>
        <color rgb="FFFF0000"/>
        <rFont val="Times New Roman"/>
        <family val="1"/>
      </rPr>
      <t xml:space="preserve">FP</t>
    </r>
    <r>
      <rPr>
        <sz val="11"/>
        <color rgb="FF000000"/>
        <rFont val="Times New Roman"/>
        <family val="1"/>
      </rPr>
      <t xml:space="preserve"> variant calls in 5 individual variant call-sets identified by GATK HaplotypeCaller, Mutect2, and Varscan2, and DeepVariant</t>
    </r>
  </si>
  <si>
    <t xml:space="preserve">Depth</t>
  </si>
  <si>
    <t xml:space="preserve">software</t>
  </si>
  <si>
    <t xml:space="preserve">patient</t>
  </si>
  <si>
    <t xml:space="preserve">TP (Total)</t>
  </si>
  <si>
    <t xml:space="preserve">FP (Total)</t>
  </si>
  <si>
    <t xml:space="preserve">TP (High Frequency)</t>
  </si>
  <si>
    <t xml:space="preserve">FP (High Frequency)</t>
  </si>
  <si>
    <t xml:space="preserve">TP (Low Frequency)</t>
  </si>
  <si>
    <t xml:space="preserve">FP (Low Frequency)</t>
  </si>
  <si>
    <t xml:space="preserve">TP (hard-to-detect)</t>
  </si>
  <si>
    <t xml:space="preserve">FP (hard-to-detect)</t>
  </si>
  <si>
    <t xml:space="preserve">TP (easy-to-detect)</t>
  </si>
  <si>
    <t xml:space="preserve">FP (easy-to-detect)</t>
  </si>
  <si>
    <t xml:space="preserve">TP (Coding)</t>
  </si>
  <si>
    <t xml:space="preserve">FP (Coding)</t>
  </si>
  <si>
    <t xml:space="preserve">TP (Non-Coding)</t>
  </si>
  <si>
    <t xml:space="preserve">FP (Non-Coding)</t>
  </si>
  <si>
    <t xml:space="preserve">Average TP (total)</t>
  </si>
  <si>
    <t xml:space="preserve">Average FP (total)</t>
  </si>
  <si>
    <t xml:space="preserve">Average TP (High Frequency)</t>
  </si>
  <si>
    <t xml:space="preserve">Average FP (High Frequency)</t>
  </si>
  <si>
    <t xml:space="preserve">Average TP (Low Frequency)</t>
  </si>
  <si>
    <t xml:space="preserve">Average FP (Low Frequency)</t>
  </si>
  <si>
    <t xml:space="preserve">Average TP (hard-to-detect)</t>
  </si>
  <si>
    <t xml:space="preserve">Average FP (hard-to-detect)</t>
  </si>
  <si>
    <t xml:space="preserve">Average TP (easy-to-detect)</t>
  </si>
  <si>
    <t xml:space="preserve">Average FP (easy-to-detect)</t>
  </si>
  <si>
    <t xml:space="preserve">Average TP (coding)</t>
  </si>
  <si>
    <t xml:space="preserve">Average FP (coding)</t>
  </si>
  <si>
    <t xml:space="preserve">Average TP (noncoding)</t>
  </si>
  <si>
    <t xml:space="preserve">Average FP (noncoding)</t>
  </si>
  <si>
    <t xml:space="preserve">FP/All(Low-frequency) %</t>
  </si>
  <si>
    <t xml:space="preserve">FP/All(hard-to-detect) %</t>
  </si>
  <si>
    <t xml:space="preserve">FP/All(coding) %</t>
  </si>
  <si>
    <t xml:space="preserve">TP/All(Low-frequency) %</t>
  </si>
  <si>
    <t xml:space="preserve">TP/All(Hard-to-detect) %</t>
  </si>
  <si>
    <t xml:space="preserve">TP/All(coding) %</t>
  </si>
  <si>
    <t xml:space="preserve">30X</t>
  </si>
  <si>
    <t xml:space="preserve">gatk</t>
  </si>
  <si>
    <t xml:space="preserve">HG001</t>
  </si>
  <si>
    <t xml:space="preserve">HG003</t>
  </si>
  <si>
    <t xml:space="preserve">HG004</t>
  </si>
  <si>
    <t xml:space="preserve">HG006</t>
  </si>
  <si>
    <t xml:space="preserve">HG007</t>
  </si>
  <si>
    <t xml:space="preserve">mutect2</t>
  </si>
  <si>
    <t xml:space="preserve">varscan</t>
  </si>
  <si>
    <t xml:space="preserve">deepvariant</t>
  </si>
  <si>
    <t xml:space="preserve">50X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_ "/>
  </numFmts>
  <fonts count="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43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pane xSplit="2" ySplit="0" topLeftCell="C1" activePane="topRight" state="frozen"/>
      <selection pane="topLeft" activeCell="A10" activeCellId="0" sqref="A10"/>
      <selection pane="topRight" activeCell="F23" activeCellId="0" sqref="F23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7.37"/>
    <col collapsed="false" customWidth="true" hidden="false" outlineLevel="0" max="2" min="2" style="0" width="10.74"/>
    <col collapsed="false" customWidth="true" hidden="false" outlineLevel="0" max="3" min="3" style="0" width="9.62"/>
    <col collapsed="false" customWidth="true" hidden="false" outlineLevel="0" max="5" min="4" style="0" width="13.25"/>
    <col collapsed="false" customWidth="true" hidden="false" outlineLevel="0" max="6" min="6" style="0" width="20.86"/>
    <col collapsed="false" customWidth="true" hidden="false" outlineLevel="0" max="7" min="7" style="0" width="24.75"/>
    <col collapsed="false" customWidth="true" hidden="false" outlineLevel="0" max="8" min="8" style="0" width="21.12"/>
    <col collapsed="false" customWidth="true" hidden="false" outlineLevel="0" max="9" min="9" style="0" width="24.49"/>
    <col collapsed="false" customWidth="true" hidden="false" outlineLevel="0" max="10" min="10" style="0" width="19.99"/>
    <col collapsed="false" customWidth="true" hidden="false" outlineLevel="0" max="11" min="11" style="0" width="18.99"/>
    <col collapsed="false" customWidth="true" hidden="false" outlineLevel="0" max="12" min="12" style="0" width="18.62"/>
    <col collapsed="false" customWidth="true" hidden="false" outlineLevel="0" max="13" min="13" style="0" width="19.37"/>
    <col collapsed="false" customWidth="true" hidden="false" outlineLevel="0" max="14" min="14" style="0" width="13.75"/>
    <col collapsed="false" customWidth="true" hidden="false" outlineLevel="0" max="15" min="15" style="0" width="13.62"/>
    <col collapsed="false" customWidth="true" hidden="false" outlineLevel="0" max="16" min="16" style="0" width="16.75"/>
    <col collapsed="false" customWidth="true" hidden="false" outlineLevel="0" max="17" min="17" style="0" width="17.25"/>
    <col collapsed="false" customWidth="true" hidden="false" outlineLevel="0" max="18" min="18" style="0" width="21.49"/>
    <col collapsed="false" customWidth="true" hidden="false" outlineLevel="0" max="19" min="19" style="0" width="22.99"/>
    <col collapsed="false" customWidth="true" hidden="false" outlineLevel="0" max="20" min="20" style="0" width="32.25"/>
    <col collapsed="false" customWidth="true" hidden="false" outlineLevel="0" max="21" min="21" style="0" width="33.25"/>
    <col collapsed="false" customWidth="true" hidden="false" outlineLevel="0" max="22" min="22" style="0" width="31.24"/>
    <col collapsed="false" customWidth="true" hidden="false" outlineLevel="0" max="23" min="23" style="0" width="31.87"/>
    <col collapsed="false" customWidth="true" hidden="false" outlineLevel="0" max="24" min="24" style="0" width="28.36"/>
    <col collapsed="false" customWidth="true" hidden="false" outlineLevel="0" max="25" min="25" style="0" width="27.37"/>
    <col collapsed="false" customWidth="true" hidden="false" outlineLevel="0" max="26" min="26" style="0" width="25.62"/>
    <col collapsed="false" customWidth="true" hidden="false" outlineLevel="0" max="27" min="27" style="0" width="30.87"/>
    <col collapsed="false" customWidth="true" hidden="false" outlineLevel="0" max="28" min="28" style="0" width="22.49"/>
    <col collapsed="false" customWidth="true" hidden="false" outlineLevel="0" max="29" min="29" style="0" width="24.49"/>
    <col collapsed="false" customWidth="true" hidden="false" outlineLevel="0" max="30" min="30" style="0" width="27.87"/>
    <col collapsed="false" customWidth="true" hidden="false" outlineLevel="0" max="31" min="31" style="0" width="28.49"/>
    <col collapsed="false" customWidth="true" hidden="false" outlineLevel="0" max="32" min="32" style="0" width="26.62"/>
    <col collapsed="false" customWidth="true" hidden="false" outlineLevel="0" max="33" min="33" style="0" width="26.99"/>
    <col collapsed="false" customWidth="true" hidden="false" outlineLevel="0" max="34" min="34" style="0" width="20.75"/>
    <col collapsed="false" customWidth="true" hidden="false" outlineLevel="0" max="35" min="35" style="0" width="23.62"/>
    <col collapsed="false" customWidth="true" hidden="false" outlineLevel="0" max="36" min="36" style="0" width="21.12"/>
    <col collapsed="false" customWidth="true" hidden="false" outlineLevel="0" max="37" min="37" style="0" width="15.37"/>
  </cols>
  <sheetData>
    <row r="1" customFormat="false" ht="15" hidden="false" customHeight="false" outlineLevel="0" collapsed="false">
      <c r="A1" s="1" t="s">
        <v>0</v>
      </c>
    </row>
    <row r="3" customFormat="false" ht="14.2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  <c r="AA3" s="2" t="s">
        <v>27</v>
      </c>
      <c r="AB3" s="3" t="s">
        <v>28</v>
      </c>
      <c r="AC3" s="3" t="s">
        <v>29</v>
      </c>
      <c r="AD3" s="3" t="s">
        <v>30</v>
      </c>
      <c r="AE3" s="3" t="s">
        <v>31</v>
      </c>
      <c r="AF3" s="3" t="s">
        <v>32</v>
      </c>
      <c r="AG3" s="3" t="s">
        <v>33</v>
      </c>
      <c r="AH3" s="3" t="s">
        <v>34</v>
      </c>
      <c r="AI3" s="3" t="s">
        <v>35</v>
      </c>
      <c r="AJ3" s="3" t="s">
        <v>36</v>
      </c>
      <c r="AK3" s="3" t="s">
        <v>37</v>
      </c>
    </row>
    <row r="4" customFormat="false" ht="15" hidden="false" customHeight="false" outlineLevel="0" collapsed="false">
      <c r="A4" s="4" t="s">
        <v>38</v>
      </c>
      <c r="B4" s="4" t="s">
        <v>39</v>
      </c>
      <c r="C4" s="4" t="s">
        <v>40</v>
      </c>
      <c r="D4" s="4" t="n">
        <v>3685747</v>
      </c>
      <c r="E4" s="4" t="n">
        <v>6124</v>
      </c>
      <c r="F4" s="4" t="n">
        <v>3683038</v>
      </c>
      <c r="G4" s="4" t="n">
        <v>3223</v>
      </c>
      <c r="H4" s="4" t="n">
        <v>2709</v>
      </c>
      <c r="I4" s="4" t="n">
        <v>2901</v>
      </c>
      <c r="J4" s="4" t="n">
        <v>169738</v>
      </c>
      <c r="K4" s="4" t="n">
        <v>3744</v>
      </c>
      <c r="L4" s="4" t="n">
        <v>3516007</v>
      </c>
      <c r="M4" s="4" t="n">
        <v>2380</v>
      </c>
      <c r="N4" s="4" t="n">
        <v>69308</v>
      </c>
      <c r="O4" s="4" t="n">
        <v>188</v>
      </c>
      <c r="P4" s="4" t="n">
        <v>3616437</v>
      </c>
      <c r="Q4" s="4" t="n">
        <v>5936</v>
      </c>
      <c r="R4" s="5" t="n">
        <f aca="false">AVERAGE(D4:D8)</f>
        <v>3507543.8</v>
      </c>
      <c r="S4" s="5" t="n">
        <f aca="false">AVERAGE(E4:E8)</f>
        <v>7077.8</v>
      </c>
      <c r="T4" s="5" t="n">
        <f aca="false">AVERAGE(F4:F8)</f>
        <v>3504630.6</v>
      </c>
      <c r="U4" s="5" t="n">
        <f aca="false">AVERAGE(G4:G8)</f>
        <v>3240.2</v>
      </c>
      <c r="V4" s="5" t="n">
        <f aca="false">AVERAGE(H4:H8)</f>
        <v>2913.2</v>
      </c>
      <c r="W4" s="5" t="n">
        <f aca="false">AVERAGE(I4:I8)</f>
        <v>3837.6</v>
      </c>
      <c r="X4" s="5" t="n">
        <f aca="false">AVERAGE(J4:J8)</f>
        <v>153584.8</v>
      </c>
      <c r="Y4" s="5" t="n">
        <f aca="false">AVERAGE(K4:K8)</f>
        <v>4408.6</v>
      </c>
      <c r="Z4" s="5" t="n">
        <f aca="false">AVERAGE(L4:L8)</f>
        <v>3353957</v>
      </c>
      <c r="AA4" s="5" t="n">
        <f aca="false">AVERAGE(M4:M8)</f>
        <v>2669.2</v>
      </c>
      <c r="AB4" s="5" t="n">
        <f aca="false">AVERAGE(N4:N8)</f>
        <v>66541</v>
      </c>
      <c r="AC4" s="5" t="n">
        <f aca="false">AVERAGE(O4:O8)</f>
        <v>160</v>
      </c>
      <c r="AD4" s="5" t="n">
        <f aca="false">AVERAGE(P4:P8)</f>
        <v>3441000.8</v>
      </c>
      <c r="AE4" s="5" t="n">
        <f aca="false">AVERAGE(Q4:Q8)</f>
        <v>6917.8</v>
      </c>
      <c r="AF4" s="6" t="n">
        <f aca="false">W4/(W4+U4)*100</f>
        <v>54.2202379270395</v>
      </c>
      <c r="AG4" s="6" t="n">
        <f aca="false">Y4/(Y4+AA4)*100</f>
        <v>62.2877165220831</v>
      </c>
      <c r="AH4" s="6" t="n">
        <f aca="false">AC4/(AC4+AE4)*100</f>
        <v>2.26058944869875</v>
      </c>
      <c r="AI4" s="6" t="n">
        <f aca="false">V4/(T4+V4)*100</f>
        <v>0.0830552707567044</v>
      </c>
      <c r="AJ4" s="6" t="n">
        <f aca="false">X4/(X4+Z4)*100</f>
        <v>4.37870191596861</v>
      </c>
      <c r="AK4" s="6" t="n">
        <f aca="false">AB4/(AB4+AD4)*100</f>
        <v>1.89708359284557</v>
      </c>
    </row>
    <row r="5" customFormat="false" ht="15" hidden="false" customHeight="false" outlineLevel="0" collapsed="false">
      <c r="A5" s="4" t="s">
        <v>38</v>
      </c>
      <c r="B5" s="4" t="s">
        <v>39</v>
      </c>
      <c r="C5" s="4" t="s">
        <v>41</v>
      </c>
      <c r="D5" s="4" t="n">
        <v>3452320</v>
      </c>
      <c r="E5" s="4" t="n">
        <v>10376</v>
      </c>
      <c r="F5" s="4" t="n">
        <v>3447849</v>
      </c>
      <c r="G5" s="4" t="n">
        <v>4412</v>
      </c>
      <c r="H5" s="4" t="n">
        <v>4471</v>
      </c>
      <c r="I5" s="4" t="n">
        <v>5964</v>
      </c>
      <c r="J5" s="4" t="n">
        <v>195304</v>
      </c>
      <c r="K5" s="4" t="n">
        <v>8219</v>
      </c>
      <c r="L5" s="4" t="n">
        <v>3257014</v>
      </c>
      <c r="M5" s="4" t="n">
        <v>2157</v>
      </c>
      <c r="N5" s="4" t="n">
        <v>64993</v>
      </c>
      <c r="O5" s="4" t="n">
        <v>133</v>
      </c>
      <c r="P5" s="4" t="n">
        <v>3387325</v>
      </c>
      <c r="Q5" s="4" t="n">
        <v>10243</v>
      </c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6"/>
      <c r="AG5" s="6"/>
      <c r="AH5" s="6"/>
      <c r="AI5" s="6"/>
      <c r="AJ5" s="6"/>
      <c r="AK5" s="6"/>
    </row>
    <row r="6" customFormat="false" ht="15" hidden="false" customHeight="false" outlineLevel="0" collapsed="false">
      <c r="A6" s="4" t="s">
        <v>38</v>
      </c>
      <c r="B6" s="4" t="s">
        <v>39</v>
      </c>
      <c r="C6" s="4" t="s">
        <v>42</v>
      </c>
      <c r="D6" s="4" t="n">
        <v>3490217</v>
      </c>
      <c r="E6" s="4" t="n">
        <v>9798</v>
      </c>
      <c r="F6" s="4" t="n">
        <v>3486664</v>
      </c>
      <c r="G6" s="4" t="n">
        <v>3775</v>
      </c>
      <c r="H6" s="4" t="n">
        <v>3553</v>
      </c>
      <c r="I6" s="4" t="n">
        <v>6023</v>
      </c>
      <c r="J6" s="4" t="n">
        <v>126383</v>
      </c>
      <c r="K6" s="4" t="n">
        <v>4657</v>
      </c>
      <c r="L6" s="4" t="n">
        <v>3363832</v>
      </c>
      <c r="M6" s="4" t="n">
        <v>5141</v>
      </c>
      <c r="N6" s="4" t="n">
        <v>65694</v>
      </c>
      <c r="O6" s="4" t="n">
        <v>158</v>
      </c>
      <c r="P6" s="4" t="n">
        <v>3424521</v>
      </c>
      <c r="Q6" s="4" t="n">
        <v>9640</v>
      </c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6"/>
      <c r="AG6" s="6"/>
      <c r="AH6" s="6"/>
      <c r="AI6" s="6"/>
      <c r="AJ6" s="6"/>
      <c r="AK6" s="6"/>
    </row>
    <row r="7" customFormat="false" ht="15" hidden="false" customHeight="false" outlineLevel="0" collapsed="false">
      <c r="A7" s="4" t="s">
        <v>38</v>
      </c>
      <c r="B7" s="4" t="s">
        <v>39</v>
      </c>
      <c r="C7" s="4" t="s">
        <v>43</v>
      </c>
      <c r="D7" s="4" t="n">
        <v>3445646</v>
      </c>
      <c r="E7" s="4" t="n">
        <v>4677</v>
      </c>
      <c r="F7" s="4" t="n">
        <v>3443749</v>
      </c>
      <c r="G7" s="4" t="n">
        <v>2433</v>
      </c>
      <c r="H7" s="4" t="n">
        <v>1897</v>
      </c>
      <c r="I7" s="4" t="n">
        <v>2244</v>
      </c>
      <c r="J7" s="4" t="n">
        <v>127908</v>
      </c>
      <c r="K7" s="4" t="n">
        <v>2646</v>
      </c>
      <c r="L7" s="4" t="n">
        <v>3317736</v>
      </c>
      <c r="M7" s="4" t="n">
        <v>2031</v>
      </c>
      <c r="N7" s="4" t="n">
        <v>66213</v>
      </c>
      <c r="O7" s="4" t="n">
        <v>168</v>
      </c>
      <c r="P7" s="4" t="n">
        <v>3379431</v>
      </c>
      <c r="Q7" s="4" t="n">
        <v>4509</v>
      </c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6"/>
      <c r="AG7" s="6"/>
      <c r="AH7" s="6"/>
      <c r="AI7" s="6"/>
      <c r="AJ7" s="6"/>
      <c r="AK7" s="6"/>
    </row>
    <row r="8" customFormat="false" ht="15" hidden="false" customHeight="false" outlineLevel="0" collapsed="false">
      <c r="A8" s="4" t="s">
        <v>38</v>
      </c>
      <c r="B8" s="4" t="s">
        <v>39</v>
      </c>
      <c r="C8" s="4" t="s">
        <v>44</v>
      </c>
      <c r="D8" s="4" t="n">
        <v>3463789</v>
      </c>
      <c r="E8" s="4" t="n">
        <v>4414</v>
      </c>
      <c r="F8" s="4" t="n">
        <v>3461853</v>
      </c>
      <c r="G8" s="4" t="n">
        <v>2358</v>
      </c>
      <c r="H8" s="4" t="n">
        <v>1936</v>
      </c>
      <c r="I8" s="4" t="n">
        <v>2056</v>
      </c>
      <c r="J8" s="4" t="n">
        <v>148591</v>
      </c>
      <c r="K8" s="4" t="n">
        <v>2777</v>
      </c>
      <c r="L8" s="4" t="n">
        <v>3315196</v>
      </c>
      <c r="M8" s="4" t="n">
        <v>1637</v>
      </c>
      <c r="N8" s="4" t="n">
        <v>66497</v>
      </c>
      <c r="O8" s="4" t="n">
        <v>153</v>
      </c>
      <c r="P8" s="4" t="n">
        <v>3397290</v>
      </c>
      <c r="Q8" s="4" t="n">
        <v>4261</v>
      </c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6"/>
      <c r="AG8" s="6"/>
      <c r="AH8" s="6"/>
      <c r="AI8" s="6"/>
      <c r="AJ8" s="6"/>
      <c r="AK8" s="6"/>
    </row>
    <row r="9" customFormat="false" ht="15" hidden="false" customHeight="false" outlineLevel="0" collapsed="false">
      <c r="A9" s="4" t="s">
        <v>38</v>
      </c>
      <c r="B9" s="4" t="s">
        <v>45</v>
      </c>
      <c r="C9" s="4" t="s">
        <v>40</v>
      </c>
      <c r="D9" s="4" t="n">
        <v>3664317</v>
      </c>
      <c r="E9" s="4" t="n">
        <v>38171</v>
      </c>
      <c r="F9" s="4" t="n">
        <v>3660935</v>
      </c>
      <c r="G9" s="4" t="n">
        <v>7862</v>
      </c>
      <c r="H9" s="4" t="n">
        <v>3382</v>
      </c>
      <c r="I9" s="4" t="n">
        <v>30309</v>
      </c>
      <c r="J9" s="4" t="n">
        <v>177451</v>
      </c>
      <c r="K9" s="4" t="n">
        <v>36007</v>
      </c>
      <c r="L9" s="4" t="n">
        <v>3486864</v>
      </c>
      <c r="M9" s="4" t="n">
        <v>2164</v>
      </c>
      <c r="N9" s="4" t="n">
        <v>68886</v>
      </c>
      <c r="O9" s="4" t="n">
        <v>817</v>
      </c>
      <c r="P9" s="4" t="n">
        <v>3595429</v>
      </c>
      <c r="Q9" s="4" t="n">
        <v>37354</v>
      </c>
      <c r="R9" s="7" t="n">
        <f aca="false">AVERAGE(D9:D13)</f>
        <v>3486692.4</v>
      </c>
      <c r="S9" s="7" t="n">
        <f aca="false">AVERAGE(E9:E13)</f>
        <v>59133.4</v>
      </c>
      <c r="T9" s="7" t="n">
        <f aca="false">AVERAGE(F9:F13)</f>
        <v>3483186.8</v>
      </c>
      <c r="U9" s="7" t="n">
        <f aca="false">AVERAGE(G9:G13)</f>
        <v>16125.6</v>
      </c>
      <c r="V9" s="7" t="n">
        <f aca="false">AVERAGE(H9:H13)</f>
        <v>3505.6</v>
      </c>
      <c r="W9" s="7" t="n">
        <f aca="false">AVERAGE(I9:I13)</f>
        <v>43007.8</v>
      </c>
      <c r="X9" s="7" t="n">
        <f aca="false">AVERAGE(J9:J13)</f>
        <v>160133.6</v>
      </c>
      <c r="Y9" s="7" t="n">
        <f aca="false">AVERAGE(K9:K13)</f>
        <v>56254.2</v>
      </c>
      <c r="Z9" s="7" t="n">
        <f aca="false">AVERAGE(L9:L13)</f>
        <v>3326556.8</v>
      </c>
      <c r="AA9" s="7" t="n">
        <f aca="false">AVERAGE(M9:M13)</f>
        <v>2879.2</v>
      </c>
      <c r="AB9" s="7" t="n">
        <f aca="false">AVERAGE(N9:N13)</f>
        <v>66122.8</v>
      </c>
      <c r="AC9" s="7" t="n">
        <f aca="false">AVERAGE(O9:O13)</f>
        <v>1132.8</v>
      </c>
      <c r="AD9" s="7" t="n">
        <f aca="false">AVERAGE(P9:P13)</f>
        <v>3420567.6</v>
      </c>
      <c r="AE9" s="7" t="n">
        <f aca="false">AVERAGE(Q9:Q13)</f>
        <v>58000.6</v>
      </c>
      <c r="AF9" s="6" t="n">
        <f aca="false">W9/(W9+U9)*100</f>
        <v>72.7301322095466</v>
      </c>
      <c r="AG9" s="6" t="n">
        <f aca="false">Y9/(Y9+AA9)*100</f>
        <v>95.1310088714669</v>
      </c>
      <c r="AH9" s="6" t="n">
        <f aca="false">AC9/(AC9+AE9)*100</f>
        <v>1.91566864073434</v>
      </c>
      <c r="AI9" s="6" t="n">
        <f aca="false">V9/(T9+V9)*100</f>
        <v>0.100542278980503</v>
      </c>
      <c r="AJ9" s="6" t="n">
        <f aca="false">X9/(X9+Z9)*100</f>
        <v>4.59271061175951</v>
      </c>
      <c r="AK9" s="6" t="n">
        <f aca="false">AB9/(AB9+AD9)*100</f>
        <v>1.89643450992953</v>
      </c>
    </row>
    <row r="10" customFormat="false" ht="15" hidden="false" customHeight="false" outlineLevel="0" collapsed="false">
      <c r="A10" s="4" t="s">
        <v>38</v>
      </c>
      <c r="B10" s="4" t="s">
        <v>45</v>
      </c>
      <c r="C10" s="4" t="s">
        <v>41</v>
      </c>
      <c r="D10" s="4" t="n">
        <v>3432431</v>
      </c>
      <c r="E10" s="4" t="n">
        <v>96580</v>
      </c>
      <c r="F10" s="4" t="n">
        <v>3427290</v>
      </c>
      <c r="G10" s="4" t="n">
        <v>32772</v>
      </c>
      <c r="H10" s="4" t="n">
        <v>5141</v>
      </c>
      <c r="I10" s="4" t="n">
        <v>63808</v>
      </c>
      <c r="J10" s="4" t="n">
        <v>163729</v>
      </c>
      <c r="K10" s="4" t="n">
        <v>92879</v>
      </c>
      <c r="L10" s="4" t="n">
        <v>3268700</v>
      </c>
      <c r="M10" s="4" t="n">
        <v>3701</v>
      </c>
      <c r="N10" s="4" t="n">
        <v>64584</v>
      </c>
      <c r="O10" s="4" t="n">
        <v>1602</v>
      </c>
      <c r="P10" s="4" t="n">
        <v>3367845</v>
      </c>
      <c r="Q10" s="4" t="n">
        <v>94978</v>
      </c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6"/>
      <c r="AG10" s="6"/>
      <c r="AH10" s="6"/>
      <c r="AI10" s="6"/>
      <c r="AJ10" s="6"/>
      <c r="AK10" s="6"/>
    </row>
    <row r="11" customFormat="false" ht="15" hidden="false" customHeight="false" outlineLevel="0" collapsed="false">
      <c r="A11" s="4" t="s">
        <v>38</v>
      </c>
      <c r="B11" s="4" t="s">
        <v>45</v>
      </c>
      <c r="C11" s="4" t="s">
        <v>42</v>
      </c>
      <c r="D11" s="4" t="n">
        <v>3469785</v>
      </c>
      <c r="E11" s="4" t="n">
        <v>94605</v>
      </c>
      <c r="F11" s="4" t="n">
        <v>3465511</v>
      </c>
      <c r="G11" s="4" t="n">
        <v>28213</v>
      </c>
      <c r="H11" s="4" t="n">
        <v>4274</v>
      </c>
      <c r="I11" s="4" t="n">
        <v>66392</v>
      </c>
      <c r="J11" s="4" t="n">
        <v>157253</v>
      </c>
      <c r="K11" s="4" t="n">
        <v>90277</v>
      </c>
      <c r="L11" s="4" t="n">
        <v>3312530</v>
      </c>
      <c r="M11" s="4" t="n">
        <v>4328</v>
      </c>
      <c r="N11" s="4" t="n">
        <v>65272</v>
      </c>
      <c r="O11" s="4" t="n">
        <v>1578</v>
      </c>
      <c r="P11" s="4" t="n">
        <v>3404511</v>
      </c>
      <c r="Q11" s="4" t="n">
        <v>93027</v>
      </c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6"/>
      <c r="AG11" s="6"/>
      <c r="AH11" s="6"/>
      <c r="AI11" s="6"/>
      <c r="AJ11" s="6"/>
      <c r="AK11" s="6"/>
    </row>
    <row r="12" customFormat="false" ht="15" hidden="false" customHeight="false" outlineLevel="0" collapsed="false">
      <c r="A12" s="4" t="s">
        <v>38</v>
      </c>
      <c r="B12" s="4" t="s">
        <v>45</v>
      </c>
      <c r="C12" s="4" t="s">
        <v>43</v>
      </c>
      <c r="D12" s="4" t="n">
        <v>3424340</v>
      </c>
      <c r="E12" s="4" t="n">
        <v>35242</v>
      </c>
      <c r="F12" s="4" t="n">
        <v>3422003</v>
      </c>
      <c r="G12" s="4" t="n">
        <v>5952</v>
      </c>
      <c r="H12" s="4" t="n">
        <v>2337</v>
      </c>
      <c r="I12" s="4" t="n">
        <v>29290</v>
      </c>
      <c r="J12" s="4" t="n">
        <v>151051</v>
      </c>
      <c r="K12" s="4" t="n">
        <v>33154</v>
      </c>
      <c r="L12" s="4" t="n">
        <v>3273287</v>
      </c>
      <c r="M12" s="4" t="n">
        <v>2088</v>
      </c>
      <c r="N12" s="4" t="n">
        <v>65798</v>
      </c>
      <c r="O12" s="4" t="n">
        <v>849</v>
      </c>
      <c r="P12" s="4" t="n">
        <v>3358540</v>
      </c>
      <c r="Q12" s="4" t="n">
        <v>34393</v>
      </c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6"/>
      <c r="AG12" s="6"/>
      <c r="AH12" s="6"/>
      <c r="AI12" s="6"/>
      <c r="AJ12" s="6"/>
      <c r="AK12" s="6"/>
    </row>
    <row r="13" customFormat="false" ht="15" hidden="false" customHeight="false" outlineLevel="0" collapsed="false">
      <c r="A13" s="4" t="s">
        <v>38</v>
      </c>
      <c r="B13" s="4" t="s">
        <v>45</v>
      </c>
      <c r="C13" s="4" t="s">
        <v>44</v>
      </c>
      <c r="D13" s="4" t="n">
        <v>3442589</v>
      </c>
      <c r="E13" s="4" t="n">
        <v>31069</v>
      </c>
      <c r="F13" s="4" t="n">
        <v>3440195</v>
      </c>
      <c r="G13" s="4" t="n">
        <v>5829</v>
      </c>
      <c r="H13" s="4" t="n">
        <v>2394</v>
      </c>
      <c r="I13" s="4" t="n">
        <v>25240</v>
      </c>
      <c r="J13" s="4" t="n">
        <v>151184</v>
      </c>
      <c r="K13" s="4" t="n">
        <v>28954</v>
      </c>
      <c r="L13" s="4" t="n">
        <v>3291403</v>
      </c>
      <c r="M13" s="4" t="n">
        <v>2115</v>
      </c>
      <c r="N13" s="4" t="n">
        <v>66074</v>
      </c>
      <c r="O13" s="4" t="n">
        <v>818</v>
      </c>
      <c r="P13" s="4" t="n">
        <v>3376513</v>
      </c>
      <c r="Q13" s="4" t="n">
        <v>30251</v>
      </c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6"/>
      <c r="AG13" s="6"/>
      <c r="AH13" s="6"/>
      <c r="AI13" s="6"/>
      <c r="AJ13" s="6"/>
      <c r="AK13" s="6"/>
    </row>
    <row r="14" customFormat="false" ht="15" hidden="false" customHeight="false" outlineLevel="0" collapsed="false">
      <c r="A14" s="4" t="s">
        <v>38</v>
      </c>
      <c r="B14" s="4" t="s">
        <v>46</v>
      </c>
      <c r="C14" s="4" t="s">
        <v>40</v>
      </c>
      <c r="D14" s="4" t="n">
        <v>3677341</v>
      </c>
      <c r="E14" s="4" t="n">
        <v>31937</v>
      </c>
      <c r="F14" s="4" t="n">
        <v>3672817</v>
      </c>
      <c r="G14" s="4" t="n">
        <v>15578</v>
      </c>
      <c r="H14" s="4" t="n">
        <v>4524</v>
      </c>
      <c r="I14" s="4" t="n">
        <v>16359</v>
      </c>
      <c r="J14" s="4" t="n">
        <v>15486</v>
      </c>
      <c r="K14" s="4" t="n">
        <v>12097</v>
      </c>
      <c r="L14" s="4" t="n">
        <v>3661853</v>
      </c>
      <c r="M14" s="4" t="n">
        <v>19840</v>
      </c>
      <c r="N14" s="4" t="n">
        <v>69148</v>
      </c>
      <c r="O14" s="4" t="n">
        <v>970</v>
      </c>
      <c r="P14" s="4" t="n">
        <v>3608191</v>
      </c>
      <c r="Q14" s="4" t="n">
        <v>30967</v>
      </c>
      <c r="R14" s="7" t="n">
        <f aca="false">AVERAGE(D14:D18)</f>
        <v>3505952.2</v>
      </c>
      <c r="S14" s="7" t="n">
        <f aca="false">AVERAGE(E14:E18)</f>
        <v>51263.6</v>
      </c>
      <c r="T14" s="7" t="n">
        <f aca="false">AVERAGE(F14:F18)</f>
        <v>3501722.8</v>
      </c>
      <c r="U14" s="7" t="n">
        <f aca="false">AVERAGE(G14:G18)</f>
        <v>16730.4</v>
      </c>
      <c r="V14" s="7" t="n">
        <f aca="false">AVERAGE(H14:H18)</f>
        <v>4229.4</v>
      </c>
      <c r="W14" s="7" t="n">
        <f aca="false">AVERAGE(I14:I18)</f>
        <v>34533.2</v>
      </c>
      <c r="X14" s="7" t="n">
        <f aca="false">AVERAGE(J14:J18)</f>
        <v>11207</v>
      </c>
      <c r="Y14" s="7" t="n">
        <f aca="false">AVERAGE(K14:K18)</f>
        <v>18480.2</v>
      </c>
      <c r="Z14" s="7" t="n">
        <f aca="false">AVERAGE(L14:L18)</f>
        <v>3494743.2</v>
      </c>
      <c r="AA14" s="7" t="n">
        <f aca="false">AVERAGE(M14:M18)</f>
        <v>32783.4</v>
      </c>
      <c r="AB14" s="7" t="n">
        <f aca="false">AVERAGE(N14:N18)</f>
        <v>66456.2</v>
      </c>
      <c r="AC14" s="7" t="n">
        <f aca="false">AVERAGE(O14:O18)</f>
        <v>994.2</v>
      </c>
      <c r="AD14" s="7" t="n">
        <f aca="false">AVERAGE(P14:P18)</f>
        <v>3439494</v>
      </c>
      <c r="AE14" s="7" t="n">
        <f aca="false">AVERAGE(Q14:Q18)</f>
        <v>50269.4</v>
      </c>
      <c r="AF14" s="6" t="n">
        <f aca="false">W14/(W14+U14)*100</f>
        <v>67.3639775591258</v>
      </c>
      <c r="AG14" s="6" t="n">
        <f aca="false">Y14/(Y14+AA14)*100</f>
        <v>36.0493605599295</v>
      </c>
      <c r="AH14" s="6" t="n">
        <f aca="false">AC14/(AC14+AE14)*100</f>
        <v>1.93938779172746</v>
      </c>
      <c r="AI14" s="6" t="n">
        <f aca="false">V14/(T14+V14)*100</f>
        <v>0.120634844935992</v>
      </c>
      <c r="AJ14" s="6" t="n">
        <f aca="false">X14/(X14+Z14)*100</f>
        <v>0.319656565572437</v>
      </c>
      <c r="AK14" s="6" t="n">
        <f aca="false">AB14/(AB14+AD14)*100</f>
        <v>1.89552606879584</v>
      </c>
    </row>
    <row r="15" customFormat="false" ht="15" hidden="false" customHeight="false" outlineLevel="0" collapsed="false">
      <c r="A15" s="4" t="s">
        <v>38</v>
      </c>
      <c r="B15" s="4" t="s">
        <v>46</v>
      </c>
      <c r="C15" s="4" t="s">
        <v>41</v>
      </c>
      <c r="D15" s="4" t="n">
        <v>3457522</v>
      </c>
      <c r="E15" s="4" t="n">
        <v>77041</v>
      </c>
      <c r="F15" s="4" t="n">
        <v>3453102</v>
      </c>
      <c r="G15" s="4" t="n">
        <v>21311</v>
      </c>
      <c r="H15" s="4" t="n">
        <v>4420</v>
      </c>
      <c r="I15" s="4" t="n">
        <v>55730</v>
      </c>
      <c r="J15" s="4" t="n">
        <v>12146</v>
      </c>
      <c r="K15" s="4" t="n">
        <v>27653</v>
      </c>
      <c r="L15" s="4" t="n">
        <v>3445374</v>
      </c>
      <c r="M15" s="4" t="n">
        <v>49388</v>
      </c>
      <c r="N15" s="4" t="n">
        <v>64997</v>
      </c>
      <c r="O15" s="4" t="n">
        <v>1047</v>
      </c>
      <c r="P15" s="4" t="n">
        <v>3392523</v>
      </c>
      <c r="Q15" s="4" t="n">
        <v>75994</v>
      </c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6"/>
      <c r="AG15" s="6"/>
      <c r="AH15" s="6"/>
      <c r="AI15" s="6"/>
      <c r="AJ15" s="6"/>
      <c r="AK15" s="6"/>
    </row>
    <row r="16" customFormat="false" ht="15" hidden="false" customHeight="false" outlineLevel="0" collapsed="false">
      <c r="A16" s="4" t="s">
        <v>38</v>
      </c>
      <c r="B16" s="4" t="s">
        <v>46</v>
      </c>
      <c r="C16" s="4" t="s">
        <v>42</v>
      </c>
      <c r="D16" s="4" t="n">
        <v>3496233</v>
      </c>
      <c r="E16" s="4" t="n">
        <v>86088</v>
      </c>
      <c r="F16" s="4" t="n">
        <v>3491999</v>
      </c>
      <c r="G16" s="4" t="n">
        <v>20933</v>
      </c>
      <c r="H16" s="4" t="n">
        <v>4234</v>
      </c>
      <c r="I16" s="4" t="n">
        <v>65155</v>
      </c>
      <c r="J16" s="4" t="n">
        <v>9225</v>
      </c>
      <c r="K16" s="4" t="n">
        <v>29531</v>
      </c>
      <c r="L16" s="4" t="n">
        <v>3487006</v>
      </c>
      <c r="M16" s="4" t="n">
        <v>56557</v>
      </c>
      <c r="N16" s="4" t="n">
        <v>65703</v>
      </c>
      <c r="O16" s="4" t="n">
        <v>1274</v>
      </c>
      <c r="P16" s="4" t="n">
        <v>3430528</v>
      </c>
      <c r="Q16" s="4" t="n">
        <v>84814</v>
      </c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6"/>
      <c r="AG16" s="6"/>
      <c r="AH16" s="6"/>
      <c r="AI16" s="6"/>
      <c r="AJ16" s="6"/>
      <c r="AK16" s="6"/>
    </row>
    <row r="17" customFormat="false" ht="15" hidden="false" customHeight="false" outlineLevel="0" collapsed="false">
      <c r="A17" s="4" t="s">
        <v>38</v>
      </c>
      <c r="B17" s="4" t="s">
        <v>46</v>
      </c>
      <c r="C17" s="4" t="s">
        <v>43</v>
      </c>
      <c r="D17" s="4" t="n">
        <v>3440323</v>
      </c>
      <c r="E17" s="4" t="n">
        <v>30659</v>
      </c>
      <c r="F17" s="4" t="n">
        <v>3436376</v>
      </c>
      <c r="G17" s="4" t="n">
        <v>12911</v>
      </c>
      <c r="H17" s="4" t="n">
        <v>3947</v>
      </c>
      <c r="I17" s="4" t="n">
        <v>17748</v>
      </c>
      <c r="J17" s="4" t="n">
        <v>9629</v>
      </c>
      <c r="K17" s="4" t="n">
        <v>11717</v>
      </c>
      <c r="L17" s="4" t="n">
        <v>3430692</v>
      </c>
      <c r="M17" s="4" t="n">
        <v>18942</v>
      </c>
      <c r="N17" s="4" t="n">
        <v>66064</v>
      </c>
      <c r="O17" s="4" t="n">
        <v>835</v>
      </c>
      <c r="P17" s="4" t="n">
        <v>3374257</v>
      </c>
      <c r="Q17" s="4" t="n">
        <v>29824</v>
      </c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6"/>
      <c r="AG17" s="6"/>
      <c r="AH17" s="6"/>
      <c r="AI17" s="6"/>
      <c r="AJ17" s="6"/>
      <c r="AK17" s="6"/>
    </row>
    <row r="18" customFormat="false" ht="15" hidden="false" customHeight="false" outlineLevel="0" collapsed="false">
      <c r="A18" s="4" t="s">
        <v>38</v>
      </c>
      <c r="B18" s="4" t="s">
        <v>46</v>
      </c>
      <c r="C18" s="4" t="s">
        <v>44</v>
      </c>
      <c r="D18" s="4" t="n">
        <v>3458342</v>
      </c>
      <c r="E18" s="4" t="n">
        <v>30593</v>
      </c>
      <c r="F18" s="4" t="n">
        <v>3454320</v>
      </c>
      <c r="G18" s="4" t="n">
        <v>12919</v>
      </c>
      <c r="H18" s="4" t="n">
        <v>4022</v>
      </c>
      <c r="I18" s="4" t="n">
        <v>17674</v>
      </c>
      <c r="J18" s="4" t="n">
        <v>9549</v>
      </c>
      <c r="K18" s="4" t="n">
        <v>11403</v>
      </c>
      <c r="L18" s="4" t="n">
        <v>3448791</v>
      </c>
      <c r="M18" s="4" t="n">
        <v>19190</v>
      </c>
      <c r="N18" s="4" t="n">
        <v>66369</v>
      </c>
      <c r="O18" s="4" t="n">
        <v>845</v>
      </c>
      <c r="P18" s="4" t="n">
        <v>3391971</v>
      </c>
      <c r="Q18" s="4" t="n">
        <v>29748</v>
      </c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6"/>
      <c r="AG18" s="6"/>
      <c r="AH18" s="6"/>
      <c r="AI18" s="6"/>
      <c r="AJ18" s="6"/>
      <c r="AK18" s="6"/>
    </row>
    <row r="19" customFormat="false" ht="15" hidden="false" customHeight="false" outlineLevel="0" collapsed="false">
      <c r="A19" s="4" t="s">
        <v>38</v>
      </c>
      <c r="B19" s="4" t="s">
        <v>47</v>
      </c>
      <c r="C19" s="4" t="s">
        <v>40</v>
      </c>
      <c r="D19" s="4" t="n">
        <v>3690084</v>
      </c>
      <c r="E19" s="4" t="n">
        <v>2075</v>
      </c>
      <c r="F19" s="4" t="n">
        <v>3685559</v>
      </c>
      <c r="G19" s="4" t="n">
        <v>1429</v>
      </c>
      <c r="H19" s="4" t="n">
        <v>4525</v>
      </c>
      <c r="I19" s="4" t="n">
        <v>646</v>
      </c>
      <c r="J19" s="4" t="n">
        <v>57975</v>
      </c>
      <c r="K19" s="4" t="n">
        <v>1176</v>
      </c>
      <c r="L19" s="4" t="n">
        <v>3632107</v>
      </c>
      <c r="M19" s="4" t="n">
        <v>899</v>
      </c>
      <c r="N19" s="4" t="n">
        <v>69391</v>
      </c>
      <c r="O19" s="4" t="n">
        <v>37</v>
      </c>
      <c r="P19" s="4" t="n">
        <v>3620691</v>
      </c>
      <c r="Q19" s="4" t="n">
        <v>2038</v>
      </c>
      <c r="R19" s="7" t="n">
        <f aca="false">AVERAGE(D19:D23)</f>
        <v>3515932.8</v>
      </c>
      <c r="S19" s="7" t="n">
        <f aca="false">AVERAGE(E19:E23)</f>
        <v>1595</v>
      </c>
      <c r="T19" s="7" t="n">
        <f aca="false">AVERAGE(F19:F23)</f>
        <v>3512416.6</v>
      </c>
      <c r="U19" s="7" t="n">
        <f aca="false">AVERAGE(G19:G23)</f>
        <v>1103.8</v>
      </c>
      <c r="V19" s="7" t="n">
        <f aca="false">AVERAGE(H19:H23)</f>
        <v>3516.2</v>
      </c>
      <c r="W19" s="7" t="n">
        <f aca="false">AVERAGE(I19:I23)</f>
        <v>491.2</v>
      </c>
      <c r="X19" s="7" t="n">
        <f aca="false">AVERAGE(J19:J23)</f>
        <v>83293.8</v>
      </c>
      <c r="Y19" s="7" t="n">
        <f aca="false">AVERAGE(K19:K23)</f>
        <v>886</v>
      </c>
      <c r="Z19" s="7" t="n">
        <f aca="false">AVERAGE(L19:L23)</f>
        <v>3432637</v>
      </c>
      <c r="AA19" s="7" t="n">
        <f aca="false">AVERAGE(M19:M23)</f>
        <v>709</v>
      </c>
      <c r="AB19" s="7" t="n">
        <f aca="false">AVERAGE(N19:N23)</f>
        <v>66626.6</v>
      </c>
      <c r="AC19" s="7" t="n">
        <f aca="false">AVERAGE(O19:O23)</f>
        <v>25.2</v>
      </c>
      <c r="AD19" s="7" t="n">
        <f aca="false">AVERAGE(P19:P23)</f>
        <v>3449304.2</v>
      </c>
      <c r="AE19" s="7" t="n">
        <f aca="false">AVERAGE(Q19:Q23)</f>
        <v>1569.8</v>
      </c>
      <c r="AF19" s="6" t="n">
        <f aca="false">W19/(W19+U19)*100</f>
        <v>30.7962382445141</v>
      </c>
      <c r="AG19" s="6" t="n">
        <f aca="false">Y19/(Y19+AA19)*100</f>
        <v>55.5485893416928</v>
      </c>
      <c r="AH19" s="6" t="n">
        <f aca="false">AC19/(AC19+AE19)*100</f>
        <v>1.57993730407524</v>
      </c>
      <c r="AI19" s="6" t="n">
        <f aca="false">V19/(T19+V19)*100</f>
        <v>0.100007599690187</v>
      </c>
      <c r="AJ19" s="6" t="n">
        <f aca="false">X19/(X19+Z19)*100</f>
        <v>2.3690398002145</v>
      </c>
      <c r="AK19" s="6" t="n">
        <f aca="false">AB19/(AB19+AD19)*100</f>
        <v>1.8949917899408</v>
      </c>
    </row>
    <row r="20" customFormat="false" ht="15" hidden="false" customHeight="false" outlineLevel="0" collapsed="false">
      <c r="A20" s="4" t="s">
        <v>38</v>
      </c>
      <c r="B20" s="4" t="s">
        <v>47</v>
      </c>
      <c r="C20" s="4" t="s">
        <v>41</v>
      </c>
      <c r="D20" s="4" t="n">
        <v>3469612</v>
      </c>
      <c r="E20" s="4" t="n">
        <v>2210</v>
      </c>
      <c r="F20" s="4" t="n">
        <v>3465244</v>
      </c>
      <c r="G20" s="4" t="n">
        <v>1469</v>
      </c>
      <c r="H20" s="4" t="n">
        <v>4368</v>
      </c>
      <c r="I20" s="4" t="n">
        <v>741</v>
      </c>
      <c r="J20" s="4" t="n">
        <v>140128</v>
      </c>
      <c r="K20" s="4" t="n">
        <v>1146</v>
      </c>
      <c r="L20" s="4" t="n">
        <v>3329482</v>
      </c>
      <c r="M20" s="4" t="n">
        <v>1064</v>
      </c>
      <c r="N20" s="4" t="n">
        <v>65133</v>
      </c>
      <c r="O20" s="4" t="n">
        <v>36</v>
      </c>
      <c r="P20" s="4" t="n">
        <v>3404477</v>
      </c>
      <c r="Q20" s="4" t="n">
        <v>2174</v>
      </c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6"/>
      <c r="AG20" s="6"/>
      <c r="AH20" s="6"/>
      <c r="AI20" s="6"/>
      <c r="AJ20" s="6"/>
      <c r="AK20" s="6"/>
    </row>
    <row r="21" customFormat="false" ht="15" hidden="false" customHeight="false" outlineLevel="0" collapsed="false">
      <c r="A21" s="4" t="s">
        <v>38</v>
      </c>
      <c r="B21" s="4" t="s">
        <v>47</v>
      </c>
      <c r="C21" s="4" t="s">
        <v>42</v>
      </c>
      <c r="D21" s="4" t="n">
        <v>3505402</v>
      </c>
      <c r="E21" s="4" t="n">
        <v>1785</v>
      </c>
      <c r="F21" s="4" t="n">
        <v>3501857</v>
      </c>
      <c r="G21" s="4" t="n">
        <v>1243</v>
      </c>
      <c r="H21" s="4" t="n">
        <v>3545</v>
      </c>
      <c r="I21" s="4" t="n">
        <v>542</v>
      </c>
      <c r="J21" s="4" t="n">
        <v>130548</v>
      </c>
      <c r="K21" s="4" t="n">
        <v>1008</v>
      </c>
      <c r="L21" s="4" t="n">
        <v>3374852</v>
      </c>
      <c r="M21" s="4" t="n">
        <v>777</v>
      </c>
      <c r="N21" s="4" t="n">
        <v>65826</v>
      </c>
      <c r="O21" s="4" t="n">
        <v>17</v>
      </c>
      <c r="P21" s="4" t="n">
        <v>3439574</v>
      </c>
      <c r="Q21" s="4" t="n">
        <v>1768</v>
      </c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6"/>
      <c r="AG21" s="6"/>
      <c r="AH21" s="6"/>
      <c r="AI21" s="6"/>
      <c r="AJ21" s="6"/>
      <c r="AK21" s="6"/>
    </row>
    <row r="22" customFormat="false" ht="15" hidden="false" customHeight="false" outlineLevel="0" collapsed="false">
      <c r="A22" s="4" t="s">
        <v>38</v>
      </c>
      <c r="B22" s="4" t="s">
        <v>47</v>
      </c>
      <c r="C22" s="4" t="s">
        <v>43</v>
      </c>
      <c r="D22" s="4" t="n">
        <v>3448242</v>
      </c>
      <c r="E22" s="4" t="n">
        <v>981</v>
      </c>
      <c r="F22" s="4" t="n">
        <v>3445681</v>
      </c>
      <c r="G22" s="4" t="n">
        <v>674</v>
      </c>
      <c r="H22" s="4" t="n">
        <v>2561</v>
      </c>
      <c r="I22" s="4" t="n">
        <v>307</v>
      </c>
      <c r="J22" s="4" t="n">
        <v>42911</v>
      </c>
      <c r="K22" s="4" t="n">
        <v>531</v>
      </c>
      <c r="L22" s="4" t="n">
        <v>3405329</v>
      </c>
      <c r="M22" s="4" t="n">
        <v>450</v>
      </c>
      <c r="N22" s="4" t="n">
        <v>66248</v>
      </c>
      <c r="O22" s="4" t="n">
        <v>23</v>
      </c>
      <c r="P22" s="4" t="n">
        <v>3381992</v>
      </c>
      <c r="Q22" s="4" t="n">
        <v>958</v>
      </c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6"/>
      <c r="AG22" s="6"/>
      <c r="AH22" s="6"/>
      <c r="AI22" s="6"/>
      <c r="AJ22" s="6"/>
      <c r="AK22" s="6"/>
    </row>
    <row r="23" customFormat="false" ht="15" hidden="false" customHeight="false" outlineLevel="0" collapsed="false">
      <c r="A23" s="4" t="s">
        <v>38</v>
      </c>
      <c r="B23" s="4" t="s">
        <v>47</v>
      </c>
      <c r="C23" s="4" t="s">
        <v>44</v>
      </c>
      <c r="D23" s="4" t="n">
        <v>3466324</v>
      </c>
      <c r="E23" s="4" t="n">
        <v>924</v>
      </c>
      <c r="F23" s="4" t="n">
        <v>3463742</v>
      </c>
      <c r="G23" s="4" t="n">
        <v>704</v>
      </c>
      <c r="H23" s="4" t="n">
        <v>2582</v>
      </c>
      <c r="I23" s="4" t="n">
        <v>220</v>
      </c>
      <c r="J23" s="4" t="n">
        <v>44907</v>
      </c>
      <c r="K23" s="4" t="n">
        <v>569</v>
      </c>
      <c r="L23" s="4" t="n">
        <v>3421415</v>
      </c>
      <c r="M23" s="4" t="n">
        <v>355</v>
      </c>
      <c r="N23" s="4" t="n">
        <v>66535</v>
      </c>
      <c r="O23" s="4" t="n">
        <v>13</v>
      </c>
      <c r="P23" s="4" t="n">
        <v>3399787</v>
      </c>
      <c r="Q23" s="4" t="n">
        <v>911</v>
      </c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6"/>
      <c r="AG23" s="6"/>
      <c r="AH23" s="6"/>
      <c r="AI23" s="6"/>
      <c r="AJ23" s="6"/>
      <c r="AK23" s="6"/>
    </row>
    <row r="24" customFormat="false" ht="15" hidden="false" customHeight="false" outlineLevel="0" collapsed="false">
      <c r="A24" s="4" t="s">
        <v>48</v>
      </c>
      <c r="B24" s="4" t="s">
        <v>39</v>
      </c>
      <c r="C24" s="4" t="s">
        <v>40</v>
      </c>
      <c r="D24" s="4" t="n">
        <v>3689674</v>
      </c>
      <c r="E24" s="4" t="n">
        <v>7490</v>
      </c>
      <c r="F24" s="4" t="n">
        <v>3688997</v>
      </c>
      <c r="G24" s="4" t="n">
        <v>3812</v>
      </c>
      <c r="H24" s="4" t="n">
        <v>677</v>
      </c>
      <c r="I24" s="4" t="n">
        <v>3678</v>
      </c>
      <c r="J24" s="4" t="n">
        <v>131224</v>
      </c>
      <c r="K24" s="4" t="n">
        <v>4441</v>
      </c>
      <c r="L24" s="4" t="n">
        <v>3558448</v>
      </c>
      <c r="M24" s="4" t="n">
        <v>3049</v>
      </c>
      <c r="N24" s="4" t="n">
        <v>69379</v>
      </c>
      <c r="O24" s="4" t="n">
        <v>272</v>
      </c>
      <c r="P24" s="4" t="n">
        <v>3620293</v>
      </c>
      <c r="Q24" s="4" t="n">
        <v>7218</v>
      </c>
      <c r="R24" s="7" t="n">
        <f aca="false">AVERAGE(D24:D28)</f>
        <v>3512558.4</v>
      </c>
      <c r="S24" s="7" t="n">
        <f aca="false">AVERAGE(E24:E28)</f>
        <v>7087</v>
      </c>
      <c r="T24" s="7" t="n">
        <f aca="false">AVERAGE(F24:F28)</f>
        <v>3510972</v>
      </c>
      <c r="U24" s="7" t="n">
        <f aca="false">AVERAGE(G24:G28)</f>
        <v>2967.8</v>
      </c>
      <c r="V24" s="7" t="n">
        <f aca="false">AVERAGE(H24:H28)</f>
        <v>1586.4</v>
      </c>
      <c r="W24" s="7" t="n">
        <f aca="false">AVERAGE(I24:I28)</f>
        <v>4119.2</v>
      </c>
      <c r="X24" s="7" t="n">
        <f aca="false">AVERAGE(J24:J28)</f>
        <v>127825.4</v>
      </c>
      <c r="Y24" s="7" t="n">
        <f aca="false">AVERAGE(K24:K28)</f>
        <v>3720.2</v>
      </c>
      <c r="Z24" s="7" t="n">
        <f aca="false">AVERAGE(L24:L28)</f>
        <v>3384731</v>
      </c>
      <c r="AA24" s="7" t="n">
        <f aca="false">AVERAGE(M24:M28)</f>
        <v>3366.8</v>
      </c>
      <c r="AB24" s="7" t="n">
        <f aca="false">AVERAGE(N24:N28)</f>
        <v>66593.8</v>
      </c>
      <c r="AC24" s="7" t="n">
        <f aca="false">AVERAGE(O24:O28)</f>
        <v>177.8</v>
      </c>
      <c r="AD24" s="7" t="n">
        <f aca="false">AVERAGE(P24:P28)</f>
        <v>3445962.6</v>
      </c>
      <c r="AE24" s="7" t="n">
        <f aca="false">AVERAGE(Q24:Q28)</f>
        <v>6909.2</v>
      </c>
      <c r="AF24" s="6" t="n">
        <f aca="false">W24/(W24+U24)*100</f>
        <v>58.1233243967828</v>
      </c>
      <c r="AG24" s="6" t="n">
        <f aca="false">Y24/(Y24+AA24)*100</f>
        <v>52.4932975871314</v>
      </c>
      <c r="AH24" s="6" t="n">
        <f aca="false">AC24/(AC24+AE24)*100</f>
        <v>2.50881896430083</v>
      </c>
      <c r="AI24" s="6" t="n">
        <f aca="false">V24/(T24+V24)*100</f>
        <v>0.0451636619052369</v>
      </c>
      <c r="AJ24" s="6" t="n">
        <f aca="false">X24/(X24+Z24)*100</f>
        <v>3.63909886258339</v>
      </c>
      <c r="AK24" s="6" t="n">
        <f aca="false">AB24/(AB24+AD24)*100</f>
        <v>1.8958784547915</v>
      </c>
    </row>
    <row r="25" customFormat="false" ht="15" hidden="false" customHeight="false" outlineLevel="0" collapsed="false">
      <c r="A25" s="4" t="s">
        <v>48</v>
      </c>
      <c r="B25" s="4" t="s">
        <v>39</v>
      </c>
      <c r="C25" s="4" t="s">
        <v>41</v>
      </c>
      <c r="D25" s="4" t="n">
        <v>3463801</v>
      </c>
      <c r="E25" s="4" t="n">
        <v>9882</v>
      </c>
      <c r="F25" s="4" t="n">
        <v>3462001</v>
      </c>
      <c r="G25" s="4" t="n">
        <v>3346</v>
      </c>
      <c r="H25" s="4" t="n">
        <v>1800</v>
      </c>
      <c r="I25" s="4" t="n">
        <v>6536</v>
      </c>
      <c r="J25" s="4" t="n">
        <v>117505</v>
      </c>
      <c r="K25" s="4" t="n">
        <v>4633</v>
      </c>
      <c r="L25" s="4" t="n">
        <v>3346294</v>
      </c>
      <c r="M25" s="4" t="n">
        <v>5249</v>
      </c>
      <c r="N25" s="4" t="n">
        <v>65100</v>
      </c>
      <c r="O25" s="4" t="n">
        <v>147</v>
      </c>
      <c r="P25" s="4" t="n">
        <v>3398699</v>
      </c>
      <c r="Q25" s="4" t="n">
        <v>9735</v>
      </c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6"/>
      <c r="AG25" s="6"/>
      <c r="AH25" s="6"/>
      <c r="AI25" s="6"/>
      <c r="AJ25" s="6"/>
      <c r="AK25" s="6"/>
    </row>
    <row r="26" customFormat="false" ht="15" hidden="false" customHeight="false" outlineLevel="0" collapsed="false">
      <c r="A26" s="4" t="s">
        <v>48</v>
      </c>
      <c r="B26" s="4" t="s">
        <v>39</v>
      </c>
      <c r="C26" s="4" t="s">
        <v>42</v>
      </c>
      <c r="D26" s="4" t="n">
        <v>3500005</v>
      </c>
      <c r="E26" s="4" t="n">
        <v>8948</v>
      </c>
      <c r="F26" s="4" t="n">
        <v>3498388</v>
      </c>
      <c r="G26" s="4" t="n">
        <v>2871</v>
      </c>
      <c r="H26" s="4" t="n">
        <v>1617</v>
      </c>
      <c r="I26" s="4" t="n">
        <v>6077</v>
      </c>
      <c r="J26" s="4" t="n">
        <v>110995</v>
      </c>
      <c r="K26" s="4" t="n">
        <v>4297</v>
      </c>
      <c r="L26" s="4" t="n">
        <v>3389008</v>
      </c>
      <c r="M26" s="4" t="n">
        <v>4651</v>
      </c>
      <c r="N26" s="4" t="n">
        <v>65781</v>
      </c>
      <c r="O26" s="4" t="n">
        <v>146</v>
      </c>
      <c r="P26" s="4" t="n">
        <v>3434222</v>
      </c>
      <c r="Q26" s="4" t="n">
        <v>8802</v>
      </c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6"/>
      <c r="AG26" s="6"/>
      <c r="AH26" s="6"/>
      <c r="AI26" s="6"/>
      <c r="AJ26" s="6"/>
      <c r="AK26" s="6"/>
    </row>
    <row r="27" customFormat="false" ht="15" hidden="false" customHeight="false" outlineLevel="0" collapsed="false">
      <c r="A27" s="4" t="s">
        <v>48</v>
      </c>
      <c r="B27" s="4" t="s">
        <v>39</v>
      </c>
      <c r="C27" s="4" t="s">
        <v>43</v>
      </c>
      <c r="D27" s="4" t="n">
        <v>3445580</v>
      </c>
      <c r="E27" s="4" t="n">
        <v>4689</v>
      </c>
      <c r="F27" s="4" t="n">
        <v>3443681</v>
      </c>
      <c r="G27" s="4" t="n">
        <v>2445</v>
      </c>
      <c r="H27" s="4" t="n">
        <v>1899</v>
      </c>
      <c r="I27" s="4" t="n">
        <v>2244</v>
      </c>
      <c r="J27" s="4" t="n">
        <v>142053</v>
      </c>
      <c r="K27" s="4" t="n">
        <v>2704</v>
      </c>
      <c r="L27" s="4" t="n">
        <v>3303525</v>
      </c>
      <c r="M27" s="4" t="n">
        <v>1985</v>
      </c>
      <c r="N27" s="4" t="n">
        <v>66213</v>
      </c>
      <c r="O27" s="4" t="n">
        <v>169</v>
      </c>
      <c r="P27" s="4" t="n">
        <v>3379365</v>
      </c>
      <c r="Q27" s="4" t="n">
        <v>4520</v>
      </c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6"/>
      <c r="AG27" s="6"/>
      <c r="AH27" s="6"/>
      <c r="AI27" s="6"/>
      <c r="AJ27" s="6"/>
      <c r="AK27" s="6"/>
    </row>
    <row r="28" customFormat="false" ht="15" hidden="false" customHeight="false" outlineLevel="0" collapsed="false">
      <c r="A28" s="4" t="s">
        <v>48</v>
      </c>
      <c r="B28" s="4" t="s">
        <v>39</v>
      </c>
      <c r="C28" s="4" t="s">
        <v>44</v>
      </c>
      <c r="D28" s="4" t="n">
        <v>3463732</v>
      </c>
      <c r="E28" s="4" t="n">
        <v>4426</v>
      </c>
      <c r="F28" s="4" t="n">
        <v>3461793</v>
      </c>
      <c r="G28" s="4" t="n">
        <v>2365</v>
      </c>
      <c r="H28" s="4" t="n">
        <v>1939</v>
      </c>
      <c r="I28" s="4" t="n">
        <v>2061</v>
      </c>
      <c r="J28" s="4" t="n">
        <v>137350</v>
      </c>
      <c r="K28" s="4" t="n">
        <v>2526</v>
      </c>
      <c r="L28" s="4" t="n">
        <v>3326380</v>
      </c>
      <c r="M28" s="4" t="n">
        <v>1900</v>
      </c>
      <c r="N28" s="4" t="n">
        <v>66496</v>
      </c>
      <c r="O28" s="4" t="n">
        <v>155</v>
      </c>
      <c r="P28" s="4" t="n">
        <v>3397234</v>
      </c>
      <c r="Q28" s="4" t="n">
        <v>4271</v>
      </c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6"/>
      <c r="AG28" s="6"/>
      <c r="AH28" s="6"/>
      <c r="AI28" s="6"/>
      <c r="AJ28" s="6"/>
      <c r="AK28" s="6"/>
    </row>
    <row r="29" customFormat="false" ht="15" hidden="false" customHeight="false" outlineLevel="0" collapsed="false">
      <c r="A29" s="4" t="s">
        <v>48</v>
      </c>
      <c r="B29" s="4" t="s">
        <v>45</v>
      </c>
      <c r="C29" s="4" t="s">
        <v>40</v>
      </c>
      <c r="D29" s="4" t="n">
        <v>3666790</v>
      </c>
      <c r="E29" s="4" t="n">
        <v>60433</v>
      </c>
      <c r="F29" s="4" t="n">
        <v>3665574</v>
      </c>
      <c r="G29" s="4" t="n">
        <v>9426</v>
      </c>
      <c r="H29" s="4" t="n">
        <v>1216</v>
      </c>
      <c r="I29" s="4" t="n">
        <v>51007</v>
      </c>
      <c r="J29" s="4" t="n">
        <v>145449</v>
      </c>
      <c r="K29" s="4" t="n">
        <v>54336</v>
      </c>
      <c r="L29" s="4" t="n">
        <v>3521339</v>
      </c>
      <c r="M29" s="4" t="n">
        <v>6097</v>
      </c>
      <c r="N29" s="4" t="n">
        <v>68935</v>
      </c>
      <c r="O29" s="4" t="n">
        <v>1252</v>
      </c>
      <c r="P29" s="4" t="n">
        <v>3597853</v>
      </c>
      <c r="Q29" s="4" t="n">
        <v>59181</v>
      </c>
      <c r="R29" s="7" t="n">
        <f aca="false">AVERAGE(D29:D33)</f>
        <v>3490935.8</v>
      </c>
      <c r="S29" s="7" t="n">
        <f aca="false">AVERAGE(E29:E33)</f>
        <v>68915.4</v>
      </c>
      <c r="T29" s="7" t="n">
        <f aca="false">AVERAGE(F29:F33)</f>
        <v>3489483</v>
      </c>
      <c r="U29" s="7" t="n">
        <f aca="false">AVERAGE(G29:G33)</f>
        <v>10929.8</v>
      </c>
      <c r="V29" s="7" t="n">
        <f aca="false">AVERAGE(H29:H33)</f>
        <v>1452.8</v>
      </c>
      <c r="W29" s="7" t="n">
        <f aca="false">AVERAGE(I29:I33)</f>
        <v>57985.6</v>
      </c>
      <c r="X29" s="7" t="n">
        <f aca="false">AVERAGE(J29:J33)</f>
        <v>132955.6</v>
      </c>
      <c r="Y29" s="7" t="n">
        <f aca="false">AVERAGE(K29:K33)</f>
        <v>62252.8</v>
      </c>
      <c r="Z29" s="7" t="n">
        <f aca="false">AVERAGE(L29:L33)</f>
        <v>3357978.2</v>
      </c>
      <c r="AA29" s="7" t="n">
        <f aca="false">AVERAGE(M29:M33)</f>
        <v>6662.6</v>
      </c>
      <c r="AB29" s="7" t="n">
        <f aca="false">AVERAGE(N29:N33)</f>
        <v>66170</v>
      </c>
      <c r="AC29" s="7" t="n">
        <f aca="false">AVERAGE(O29:O33)</f>
        <v>1345</v>
      </c>
      <c r="AD29" s="7" t="n">
        <f aca="false">AVERAGE(P29:P33)</f>
        <v>3424763.8</v>
      </c>
      <c r="AE29" s="7" t="n">
        <f aca="false">AVERAGE(Q29:Q33)</f>
        <v>67570.4</v>
      </c>
      <c r="AF29" s="6" t="n">
        <f aca="false">W29/(W29+U29)*100</f>
        <v>84.1402647303796</v>
      </c>
      <c r="AG29" s="6" t="n">
        <f aca="false">Y29/(Y29+AA29)*100</f>
        <v>90.3322044129469</v>
      </c>
      <c r="AH29" s="6" t="n">
        <f aca="false">AC29/(AC29+AE29)*100</f>
        <v>1.95166827733714</v>
      </c>
      <c r="AI29" s="6" t="n">
        <f aca="false">V29/(T29+V29)*100</f>
        <v>0.0416163482582521</v>
      </c>
      <c r="AJ29" s="6" t="n">
        <f aca="false">X29/(X29+Z29)*100</f>
        <v>3.80859700060769</v>
      </c>
      <c r="AK29" s="6" t="n">
        <f aca="false">AB29/(AB29+AD29)*100</f>
        <v>1.89548137521256</v>
      </c>
    </row>
    <row r="30" customFormat="false" ht="15" hidden="false" customHeight="false" outlineLevel="0" collapsed="false">
      <c r="A30" s="4" t="s">
        <v>48</v>
      </c>
      <c r="B30" s="4" t="s">
        <v>45</v>
      </c>
      <c r="C30" s="4" t="s">
        <v>41</v>
      </c>
      <c r="D30" s="4" t="n">
        <v>3441064</v>
      </c>
      <c r="E30" s="4" t="n">
        <v>90765</v>
      </c>
      <c r="F30" s="4" t="n">
        <v>3438702</v>
      </c>
      <c r="G30" s="4" t="n">
        <v>16483</v>
      </c>
      <c r="H30" s="4" t="n">
        <v>2362</v>
      </c>
      <c r="I30" s="4" t="n">
        <v>74282</v>
      </c>
      <c r="J30" s="4" t="n">
        <v>131440</v>
      </c>
      <c r="K30" s="4" t="n">
        <v>83272</v>
      </c>
      <c r="L30" s="4" t="n">
        <v>3309622</v>
      </c>
      <c r="M30" s="4" t="n">
        <v>7493</v>
      </c>
      <c r="N30" s="4" t="n">
        <v>64666</v>
      </c>
      <c r="O30" s="4" t="n">
        <v>1397</v>
      </c>
      <c r="P30" s="4" t="n">
        <v>3376396</v>
      </c>
      <c r="Q30" s="4" t="n">
        <v>89368</v>
      </c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6"/>
      <c r="AG30" s="6"/>
      <c r="AH30" s="6"/>
      <c r="AI30" s="6"/>
      <c r="AJ30" s="6"/>
      <c r="AK30" s="6"/>
    </row>
    <row r="31" customFormat="false" ht="15" hidden="false" customHeight="false" outlineLevel="0" collapsed="false">
      <c r="A31" s="4" t="s">
        <v>48</v>
      </c>
      <c r="B31" s="4" t="s">
        <v>45</v>
      </c>
      <c r="C31" s="4" t="s">
        <v>42</v>
      </c>
      <c r="D31" s="4" t="n">
        <v>3477190</v>
      </c>
      <c r="E31" s="4" t="n">
        <v>92761</v>
      </c>
      <c r="F31" s="4" t="n">
        <v>3475010</v>
      </c>
      <c r="G31" s="4" t="n">
        <v>14520</v>
      </c>
      <c r="H31" s="4" t="n">
        <v>2180</v>
      </c>
      <c r="I31" s="4" t="n">
        <v>78241</v>
      </c>
      <c r="J31" s="4" t="n">
        <v>128882</v>
      </c>
      <c r="K31" s="4" t="n">
        <v>84557</v>
      </c>
      <c r="L31" s="4" t="n">
        <v>3348306</v>
      </c>
      <c r="M31" s="4" t="n">
        <v>8204</v>
      </c>
      <c r="N31" s="4" t="n">
        <v>65342</v>
      </c>
      <c r="O31" s="4" t="n">
        <v>1572</v>
      </c>
      <c r="P31" s="4" t="n">
        <v>3411846</v>
      </c>
      <c r="Q31" s="4" t="n">
        <v>91189</v>
      </c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6"/>
      <c r="AG31" s="6"/>
      <c r="AH31" s="6"/>
      <c r="AI31" s="6"/>
      <c r="AJ31" s="6"/>
      <c r="AK31" s="6"/>
    </row>
    <row r="32" customFormat="false" ht="15" hidden="false" customHeight="false" outlineLevel="0" collapsed="false">
      <c r="A32" s="4" t="s">
        <v>48</v>
      </c>
      <c r="B32" s="4" t="s">
        <v>45</v>
      </c>
      <c r="C32" s="4" t="s">
        <v>43</v>
      </c>
      <c r="D32" s="4" t="n">
        <v>3425729</v>
      </c>
      <c r="E32" s="4" t="n">
        <v>53999</v>
      </c>
      <c r="F32" s="4" t="n">
        <v>3424949</v>
      </c>
      <c r="G32" s="4" t="n">
        <v>7126</v>
      </c>
      <c r="H32" s="4" t="n">
        <v>780</v>
      </c>
      <c r="I32" s="4" t="n">
        <v>46873</v>
      </c>
      <c r="J32" s="4" t="n">
        <v>129870</v>
      </c>
      <c r="K32" s="4" t="n">
        <v>48264</v>
      </c>
      <c r="L32" s="4" t="n">
        <v>3295857</v>
      </c>
      <c r="M32" s="4" t="n">
        <v>5735</v>
      </c>
      <c r="N32" s="4" t="n">
        <v>65814</v>
      </c>
      <c r="O32" s="4" t="n">
        <v>1259</v>
      </c>
      <c r="P32" s="4" t="n">
        <v>3359913</v>
      </c>
      <c r="Q32" s="4" t="n">
        <v>52740</v>
      </c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6"/>
      <c r="AG32" s="6"/>
      <c r="AH32" s="6"/>
      <c r="AI32" s="6"/>
      <c r="AJ32" s="6"/>
      <c r="AK32" s="6"/>
    </row>
    <row r="33" customFormat="false" ht="15" hidden="false" customHeight="false" outlineLevel="0" collapsed="false">
      <c r="A33" s="4" t="s">
        <v>48</v>
      </c>
      <c r="B33" s="4" t="s">
        <v>45</v>
      </c>
      <c r="C33" s="4" t="s">
        <v>44</v>
      </c>
      <c r="D33" s="4" t="n">
        <v>3443906</v>
      </c>
      <c r="E33" s="4" t="n">
        <v>46619</v>
      </c>
      <c r="F33" s="4" t="n">
        <v>3443180</v>
      </c>
      <c r="G33" s="4" t="n">
        <v>7094</v>
      </c>
      <c r="H33" s="4" t="n">
        <v>726</v>
      </c>
      <c r="I33" s="4" t="n">
        <v>39525</v>
      </c>
      <c r="J33" s="4" t="n">
        <v>129137</v>
      </c>
      <c r="K33" s="4" t="n">
        <v>40835</v>
      </c>
      <c r="L33" s="4" t="n">
        <v>3314767</v>
      </c>
      <c r="M33" s="4" t="n">
        <v>5784</v>
      </c>
      <c r="N33" s="4" t="n">
        <v>66093</v>
      </c>
      <c r="O33" s="4" t="n">
        <v>1245</v>
      </c>
      <c r="P33" s="4" t="n">
        <v>3377811</v>
      </c>
      <c r="Q33" s="4" t="n">
        <v>45374</v>
      </c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6"/>
      <c r="AG33" s="6"/>
      <c r="AH33" s="6"/>
      <c r="AI33" s="6"/>
      <c r="AJ33" s="6"/>
      <c r="AK33" s="6"/>
    </row>
    <row r="34" customFormat="false" ht="15" hidden="false" customHeight="false" outlineLevel="0" collapsed="false">
      <c r="A34" s="4" t="s">
        <v>48</v>
      </c>
      <c r="B34" s="4" t="s">
        <v>46</v>
      </c>
      <c r="C34" s="4" t="s">
        <v>40</v>
      </c>
      <c r="D34" s="4" t="n">
        <v>3687962</v>
      </c>
      <c r="E34" s="4" t="n">
        <v>83111</v>
      </c>
      <c r="F34" s="4" t="n">
        <v>3683306</v>
      </c>
      <c r="G34" s="4" t="n">
        <v>12826</v>
      </c>
      <c r="H34" s="4" t="n">
        <v>4656</v>
      </c>
      <c r="I34" s="4" t="n">
        <v>70285</v>
      </c>
      <c r="J34" s="4" t="n">
        <v>5044</v>
      </c>
      <c r="K34" s="4" t="n">
        <v>34745</v>
      </c>
      <c r="L34" s="4" t="n">
        <v>3682916</v>
      </c>
      <c r="M34" s="4" t="n">
        <v>48366</v>
      </c>
      <c r="N34" s="4" t="n">
        <v>69369</v>
      </c>
      <c r="O34" s="4" t="n">
        <v>2185</v>
      </c>
      <c r="P34" s="4" t="n">
        <v>3618591</v>
      </c>
      <c r="Q34" s="4" t="n">
        <v>80926</v>
      </c>
      <c r="R34" s="8" t="n">
        <f aca="false">AVERAGE(D34:D38)</f>
        <v>3514256.2</v>
      </c>
      <c r="S34" s="8" t="n">
        <f aca="false">AVERAGE(E34:E38)</f>
        <v>159441.8</v>
      </c>
      <c r="T34" s="8" t="n">
        <f aca="false">AVERAGE(F34:F38)</f>
        <v>3510254.8</v>
      </c>
      <c r="U34" s="8" t="n">
        <f aca="false">AVERAGE(G34:G38)</f>
        <v>12339.6</v>
      </c>
      <c r="V34" s="8" t="n">
        <f aca="false">AVERAGE(H34:H38)</f>
        <v>4001.4</v>
      </c>
      <c r="W34" s="8" t="n">
        <f aca="false">AVERAGE(I34:I38)</f>
        <v>147102.2</v>
      </c>
      <c r="X34" s="8" t="n">
        <f aca="false">AVERAGE(J34:J38)</f>
        <v>4260.6</v>
      </c>
      <c r="Y34" s="8" t="n">
        <f aca="false">AVERAGE(K34:K38)</f>
        <v>58290.2</v>
      </c>
      <c r="Z34" s="8" t="n">
        <f aca="false">AVERAGE(L34:L38)</f>
        <v>3509993.6</v>
      </c>
      <c r="AA34" s="8" t="n">
        <f aca="false">AVERAGE(M34:M38)</f>
        <v>101151.6</v>
      </c>
      <c r="AB34" s="8" t="n">
        <f aca="false">AVERAGE(N34:N38)</f>
        <v>66593</v>
      </c>
      <c r="AC34" s="8" t="n">
        <f aca="false">AVERAGE(O34:O38)</f>
        <v>2916</v>
      </c>
      <c r="AD34" s="8" t="n">
        <f aca="false">AVERAGE(P34:P38)</f>
        <v>3447661.2</v>
      </c>
      <c r="AE34" s="8" t="n">
        <f aca="false">AVERAGE(Q34:Q38)</f>
        <v>156525.8</v>
      </c>
      <c r="AF34" s="6" t="n">
        <f aca="false">W34/(W34+U34)*100</f>
        <v>92.2607496904827</v>
      </c>
      <c r="AG34" s="6" t="n">
        <f aca="false">Y34/(Y34+AA34)*100</f>
        <v>36.5589199319125</v>
      </c>
      <c r="AH34" s="6" t="n">
        <f aca="false">AC34/(AC34+AE34)*100</f>
        <v>1.82888050686834</v>
      </c>
      <c r="AI34" s="6" t="n">
        <f aca="false">V34/(T34+V34)*100</f>
        <v>0.113861931864842</v>
      </c>
      <c r="AJ34" s="6" t="n">
        <f aca="false">X34/(X34+Z34)*100</f>
        <v>0.121237672562218</v>
      </c>
      <c r="AK34" s="6" t="n">
        <f aca="false">AB34/(AB34+AD34)*100</f>
        <v>1.8949397570614</v>
      </c>
    </row>
    <row r="35" customFormat="false" ht="15" hidden="false" customHeight="false" outlineLevel="0" collapsed="false">
      <c r="A35" s="4" t="s">
        <v>48</v>
      </c>
      <c r="B35" s="4" t="s">
        <v>46</v>
      </c>
      <c r="C35" s="4" t="s">
        <v>41</v>
      </c>
      <c r="D35" s="4" t="n">
        <v>3468139</v>
      </c>
      <c r="E35" s="4" t="n">
        <v>259605</v>
      </c>
      <c r="F35" s="4" t="n">
        <v>3463844</v>
      </c>
      <c r="G35" s="4" t="n">
        <v>14959</v>
      </c>
      <c r="H35" s="4" t="n">
        <v>4295</v>
      </c>
      <c r="I35" s="4" t="n">
        <v>244646</v>
      </c>
      <c r="J35" s="4" t="n">
        <v>4647</v>
      </c>
      <c r="K35" s="4" t="n">
        <v>90708</v>
      </c>
      <c r="L35" s="4" t="n">
        <v>3463490</v>
      </c>
      <c r="M35" s="4" t="n">
        <v>168897</v>
      </c>
      <c r="N35" s="4" t="n">
        <v>65117</v>
      </c>
      <c r="O35" s="4" t="n">
        <v>3580</v>
      </c>
      <c r="P35" s="4" t="n">
        <v>3403020</v>
      </c>
      <c r="Q35" s="4" t="n">
        <v>256025</v>
      </c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6"/>
      <c r="AG35" s="6"/>
      <c r="AH35" s="6"/>
      <c r="AI35" s="6"/>
      <c r="AJ35" s="6"/>
      <c r="AK35" s="6"/>
    </row>
    <row r="36" customFormat="false" ht="15" hidden="false" customHeight="false" outlineLevel="0" collapsed="false">
      <c r="A36" s="4" t="s">
        <v>48</v>
      </c>
      <c r="B36" s="4" t="s">
        <v>46</v>
      </c>
      <c r="C36" s="4" t="s">
        <v>42</v>
      </c>
      <c r="D36" s="4" t="n">
        <v>3504302</v>
      </c>
      <c r="E36" s="4" t="n">
        <v>294617</v>
      </c>
      <c r="F36" s="4" t="n">
        <v>3500180</v>
      </c>
      <c r="G36" s="4" t="n">
        <v>14016</v>
      </c>
      <c r="H36" s="4" t="n">
        <v>4122</v>
      </c>
      <c r="I36" s="4" t="n">
        <v>280601</v>
      </c>
      <c r="J36" s="4" t="n">
        <v>4350</v>
      </c>
      <c r="K36" s="4" t="n">
        <v>100130</v>
      </c>
      <c r="L36" s="4" t="n">
        <v>3499950</v>
      </c>
      <c r="M36" s="4" t="n">
        <v>194487</v>
      </c>
      <c r="N36" s="4" t="n">
        <v>65817</v>
      </c>
      <c r="O36" s="4" t="n">
        <v>4501</v>
      </c>
      <c r="P36" s="4" t="n">
        <v>3438483</v>
      </c>
      <c r="Q36" s="4" t="n">
        <v>290116</v>
      </c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6"/>
      <c r="AG36" s="6"/>
      <c r="AH36" s="6"/>
      <c r="AI36" s="6"/>
      <c r="AJ36" s="6"/>
      <c r="AK36" s="6"/>
    </row>
    <row r="37" customFormat="false" ht="15" hidden="false" customHeight="false" outlineLevel="0" collapsed="false">
      <c r="A37" s="4" t="s">
        <v>48</v>
      </c>
      <c r="B37" s="4" t="s">
        <v>46</v>
      </c>
      <c r="C37" s="4" t="s">
        <v>43</v>
      </c>
      <c r="D37" s="4" t="n">
        <v>3446424</v>
      </c>
      <c r="E37" s="4" t="n">
        <v>79596</v>
      </c>
      <c r="F37" s="4" t="n">
        <v>3442925</v>
      </c>
      <c r="G37" s="4" t="n">
        <v>9944</v>
      </c>
      <c r="H37" s="4" t="n">
        <v>3499</v>
      </c>
      <c r="I37" s="4" t="n">
        <v>69652</v>
      </c>
      <c r="J37" s="4" t="n">
        <v>3668</v>
      </c>
      <c r="K37" s="4" t="n">
        <v>32852</v>
      </c>
      <c r="L37" s="4" t="n">
        <v>3442754</v>
      </c>
      <c r="M37" s="4" t="n">
        <v>46744</v>
      </c>
      <c r="N37" s="4" t="n">
        <v>66184</v>
      </c>
      <c r="O37" s="4" t="n">
        <v>2136</v>
      </c>
      <c r="P37" s="4" t="n">
        <v>3380238</v>
      </c>
      <c r="Q37" s="4" t="n">
        <v>77460</v>
      </c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6"/>
      <c r="AG37" s="6"/>
      <c r="AH37" s="6"/>
      <c r="AI37" s="6"/>
      <c r="AJ37" s="6"/>
      <c r="AK37" s="6"/>
    </row>
    <row r="38" customFormat="false" ht="15" hidden="false" customHeight="false" outlineLevel="0" collapsed="false">
      <c r="A38" s="4" t="s">
        <v>48</v>
      </c>
      <c r="B38" s="4" t="s">
        <v>46</v>
      </c>
      <c r="C38" s="4" t="s">
        <v>44</v>
      </c>
      <c r="D38" s="4" t="n">
        <v>3464454</v>
      </c>
      <c r="E38" s="4" t="n">
        <v>80280</v>
      </c>
      <c r="F38" s="4" t="n">
        <v>3461019</v>
      </c>
      <c r="G38" s="4" t="n">
        <v>9953</v>
      </c>
      <c r="H38" s="4" t="n">
        <v>3435</v>
      </c>
      <c r="I38" s="4" t="n">
        <v>70327</v>
      </c>
      <c r="J38" s="4" t="n">
        <v>3594</v>
      </c>
      <c r="K38" s="4" t="n">
        <v>33016</v>
      </c>
      <c r="L38" s="4" t="n">
        <v>3460858</v>
      </c>
      <c r="M38" s="4" t="n">
        <v>47264</v>
      </c>
      <c r="N38" s="4" t="n">
        <v>66478</v>
      </c>
      <c r="O38" s="4" t="n">
        <v>2178</v>
      </c>
      <c r="P38" s="4" t="n">
        <v>3397974</v>
      </c>
      <c r="Q38" s="4" t="n">
        <v>78102</v>
      </c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6"/>
      <c r="AG38" s="6"/>
      <c r="AH38" s="6"/>
      <c r="AI38" s="6"/>
      <c r="AJ38" s="6"/>
      <c r="AK38" s="6"/>
    </row>
    <row r="39" customFormat="false" ht="15" hidden="false" customHeight="false" outlineLevel="0" collapsed="false">
      <c r="A39" s="4" t="s">
        <v>48</v>
      </c>
      <c r="B39" s="4" t="s">
        <v>47</v>
      </c>
      <c r="C39" s="4" t="s">
        <v>40</v>
      </c>
      <c r="D39" s="4" t="n">
        <v>3691190</v>
      </c>
      <c r="E39" s="4" t="n">
        <v>1056</v>
      </c>
      <c r="F39" s="4" t="n">
        <v>3689633</v>
      </c>
      <c r="G39" s="4" t="n">
        <v>886</v>
      </c>
      <c r="H39" s="4" t="n">
        <v>1557</v>
      </c>
      <c r="I39" s="4" t="n">
        <v>170</v>
      </c>
      <c r="J39" s="4" t="n">
        <v>34247</v>
      </c>
      <c r="K39" s="4" t="n">
        <v>844</v>
      </c>
      <c r="L39" s="4" t="n">
        <v>3656941</v>
      </c>
      <c r="M39" s="4" t="n">
        <v>212</v>
      </c>
      <c r="N39" s="4" t="n">
        <v>69406</v>
      </c>
      <c r="O39" s="4" t="n">
        <v>19</v>
      </c>
      <c r="P39" s="4" t="n">
        <v>3621782</v>
      </c>
      <c r="Q39" s="4" t="n">
        <v>1037</v>
      </c>
      <c r="R39" s="8" t="n">
        <f aca="false">AVERAGE(D39:D43)</f>
        <v>3517026.4</v>
      </c>
      <c r="S39" s="8" t="n">
        <f aca="false">AVERAGE(E39:E43)</f>
        <v>849.6</v>
      </c>
      <c r="T39" s="8" t="n">
        <f aca="false">AVERAGE(F39:F43)</f>
        <v>3515880.2</v>
      </c>
      <c r="U39" s="8" t="n">
        <f aca="false">AVERAGE(G39:G43)</f>
        <v>681.4</v>
      </c>
      <c r="V39" s="8" t="n">
        <f aca="false">AVERAGE(H39:H43)</f>
        <v>1146.2</v>
      </c>
      <c r="W39" s="8" t="n">
        <f aca="false">AVERAGE(I39:I43)</f>
        <v>168.2</v>
      </c>
      <c r="X39" s="8" t="n">
        <f aca="false">AVERAGE(J39:J43)</f>
        <v>73958.6</v>
      </c>
      <c r="Y39" s="8" t="n">
        <f aca="false">AVERAGE(K39:K43)</f>
        <v>636</v>
      </c>
      <c r="Z39" s="8" t="n">
        <f aca="false">AVERAGE(L39:L43)</f>
        <v>3443065.8</v>
      </c>
      <c r="AA39" s="8" t="n">
        <f aca="false">AVERAGE(M39:M43)</f>
        <v>213.6</v>
      </c>
      <c r="AB39" s="8" t="n">
        <f aca="false">AVERAGE(N39:N43)</f>
        <v>66640</v>
      </c>
      <c r="AC39" s="8" t="n">
        <f aca="false">AVERAGE(O39:O43)</f>
        <v>14</v>
      </c>
      <c r="AD39" s="8" t="n">
        <f aca="false">AVERAGE(P39:P43)</f>
        <v>3450384.4</v>
      </c>
      <c r="AE39" s="8" t="n">
        <f aca="false">AVERAGE(Q39:Q43)</f>
        <v>835.6</v>
      </c>
      <c r="AF39" s="6" t="n">
        <f aca="false">W39/(W39+U39)*100</f>
        <v>19.7975517890772</v>
      </c>
      <c r="AG39" s="6" t="n">
        <f aca="false">Y39/(Y39+AA39)*100</f>
        <v>74.8587570621469</v>
      </c>
      <c r="AH39" s="6" t="n">
        <f aca="false">AC39/(AC39+AE39)*100</f>
        <v>1.64783427495292</v>
      </c>
      <c r="AI39" s="6" t="n">
        <f aca="false">V39/(T39+V39)*100</f>
        <v>0.032590031169513</v>
      </c>
      <c r="AJ39" s="6" t="n">
        <f aca="false">X39/(X39+Z39)*100</f>
        <v>2.1028742365279</v>
      </c>
      <c r="AK39" s="6" t="n">
        <f aca="false">AB39/(AB39+AD39)*100</f>
        <v>1.89478355623578</v>
      </c>
    </row>
    <row r="40" s="4" customFormat="true" ht="15" hidden="false" customHeight="false" outlineLevel="0" collapsed="false">
      <c r="A40" s="4" t="s">
        <v>48</v>
      </c>
      <c r="B40" s="4" t="s">
        <v>47</v>
      </c>
      <c r="C40" s="4" t="s">
        <v>41</v>
      </c>
      <c r="D40" s="4" t="n">
        <v>3471463</v>
      </c>
      <c r="E40" s="4" t="n">
        <v>1077</v>
      </c>
      <c r="F40" s="4" t="n">
        <v>3470005</v>
      </c>
      <c r="G40" s="4" t="n">
        <v>846</v>
      </c>
      <c r="H40" s="4" t="n">
        <v>1458</v>
      </c>
      <c r="I40" s="4" t="n">
        <v>231</v>
      </c>
      <c r="J40" s="4" t="n">
        <v>128711</v>
      </c>
      <c r="K40" s="4" t="n">
        <v>772</v>
      </c>
      <c r="L40" s="4" t="n">
        <v>3342750</v>
      </c>
      <c r="M40" s="4" t="n">
        <v>305</v>
      </c>
      <c r="N40" s="4" t="n">
        <v>65154</v>
      </c>
      <c r="O40" s="4" t="n">
        <v>17</v>
      </c>
      <c r="P40" s="4" t="n">
        <v>3406307</v>
      </c>
      <c r="Q40" s="4" t="n">
        <v>1060</v>
      </c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6"/>
      <c r="AG40" s="6"/>
      <c r="AH40" s="6"/>
      <c r="AI40" s="6"/>
      <c r="AJ40" s="6"/>
      <c r="AK40" s="6"/>
    </row>
    <row r="41" s="4" customFormat="true" ht="15" hidden="false" customHeight="false" outlineLevel="0" collapsed="false">
      <c r="A41" s="4" t="s">
        <v>48</v>
      </c>
      <c r="B41" s="4" t="s">
        <v>47</v>
      </c>
      <c r="C41" s="4" t="s">
        <v>42</v>
      </c>
      <c r="D41" s="4" t="n">
        <v>3506769</v>
      </c>
      <c r="E41" s="4" t="n">
        <v>1030</v>
      </c>
      <c r="F41" s="4" t="n">
        <v>3505341</v>
      </c>
      <c r="G41" s="4" t="n">
        <v>791</v>
      </c>
      <c r="H41" s="4" t="n">
        <v>1428</v>
      </c>
      <c r="I41" s="4" t="n">
        <v>239</v>
      </c>
      <c r="J41" s="4" t="n">
        <v>146586</v>
      </c>
      <c r="K41" s="4" t="n">
        <v>735</v>
      </c>
      <c r="L41" s="4" t="n">
        <v>3360181</v>
      </c>
      <c r="M41" s="4" t="n">
        <v>295</v>
      </c>
      <c r="N41" s="4" t="n">
        <v>65845</v>
      </c>
      <c r="O41" s="4" t="n">
        <v>10</v>
      </c>
      <c r="P41" s="4" t="n">
        <v>3440922</v>
      </c>
      <c r="Q41" s="4" t="n">
        <v>1020</v>
      </c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6"/>
      <c r="AG41" s="6"/>
      <c r="AH41" s="6"/>
      <c r="AI41" s="6"/>
      <c r="AJ41" s="6"/>
      <c r="AK41" s="6"/>
    </row>
    <row r="42" s="4" customFormat="true" ht="15" hidden="false" customHeight="false" outlineLevel="0" collapsed="false">
      <c r="A42" s="4" t="s">
        <v>48</v>
      </c>
      <c r="B42" s="4" t="s">
        <v>47</v>
      </c>
      <c r="C42" s="4" t="s">
        <v>43</v>
      </c>
      <c r="D42" s="4" t="n">
        <v>3448815</v>
      </c>
      <c r="E42" s="4" t="n">
        <v>516</v>
      </c>
      <c r="F42" s="4" t="n">
        <v>3448155</v>
      </c>
      <c r="G42" s="4" t="n">
        <v>409</v>
      </c>
      <c r="H42" s="4" t="n">
        <v>660</v>
      </c>
      <c r="I42" s="4" t="n">
        <v>107</v>
      </c>
      <c r="J42" s="4" t="n">
        <v>29533</v>
      </c>
      <c r="K42" s="4" t="n">
        <v>377</v>
      </c>
      <c r="L42" s="4" t="n">
        <v>3419280</v>
      </c>
      <c r="M42" s="4" t="n">
        <v>139</v>
      </c>
      <c r="N42" s="4" t="n">
        <v>66251</v>
      </c>
      <c r="O42" s="4" t="n">
        <v>18</v>
      </c>
      <c r="P42" s="4" t="n">
        <v>3382562</v>
      </c>
      <c r="Q42" s="4" t="n">
        <v>498</v>
      </c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6"/>
      <c r="AG42" s="6"/>
      <c r="AH42" s="6"/>
      <c r="AI42" s="6"/>
      <c r="AJ42" s="6"/>
      <c r="AK42" s="6"/>
    </row>
    <row r="43" s="4" customFormat="true" ht="15" hidden="false" customHeight="false" outlineLevel="0" collapsed="false">
      <c r="A43" s="4" t="s">
        <v>48</v>
      </c>
      <c r="B43" s="4" t="s">
        <v>47</v>
      </c>
      <c r="C43" s="4" t="s">
        <v>44</v>
      </c>
      <c r="D43" s="4" t="n">
        <v>3466895</v>
      </c>
      <c r="E43" s="4" t="n">
        <v>569</v>
      </c>
      <c r="F43" s="4" t="n">
        <v>3466267</v>
      </c>
      <c r="G43" s="4" t="n">
        <v>475</v>
      </c>
      <c r="H43" s="4" t="n">
        <v>628</v>
      </c>
      <c r="I43" s="4" t="n">
        <v>94</v>
      </c>
      <c r="J43" s="4" t="n">
        <v>30716</v>
      </c>
      <c r="K43" s="4" t="n">
        <v>452</v>
      </c>
      <c r="L43" s="4" t="n">
        <v>3436177</v>
      </c>
      <c r="M43" s="4" t="n">
        <v>117</v>
      </c>
      <c r="N43" s="4" t="n">
        <v>66544</v>
      </c>
      <c r="O43" s="4" t="n">
        <v>6</v>
      </c>
      <c r="P43" s="4" t="n">
        <v>3400349</v>
      </c>
      <c r="Q43" s="4" t="n">
        <v>563</v>
      </c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6"/>
      <c r="AG43" s="6"/>
      <c r="AH43" s="6"/>
      <c r="AI43" s="6"/>
      <c r="AJ43" s="6"/>
      <c r="AK43" s="6"/>
    </row>
  </sheetData>
  <mergeCells count="160">
    <mergeCell ref="R4:R8"/>
    <mergeCell ref="S4:S8"/>
    <mergeCell ref="T4:T8"/>
    <mergeCell ref="U4:U8"/>
    <mergeCell ref="V4:V8"/>
    <mergeCell ref="W4:W8"/>
    <mergeCell ref="X4:X8"/>
    <mergeCell ref="Y4:Y8"/>
    <mergeCell ref="Z4:Z8"/>
    <mergeCell ref="AA4:AA8"/>
    <mergeCell ref="AB4:AB8"/>
    <mergeCell ref="AC4:AC8"/>
    <mergeCell ref="AD4:AD8"/>
    <mergeCell ref="AE4:AE8"/>
    <mergeCell ref="AF4:AF8"/>
    <mergeCell ref="AG4:AG8"/>
    <mergeCell ref="AH4:AH8"/>
    <mergeCell ref="AI4:AI8"/>
    <mergeCell ref="AJ4:AJ8"/>
    <mergeCell ref="AK4:AK8"/>
    <mergeCell ref="R9:R13"/>
    <mergeCell ref="S9:S13"/>
    <mergeCell ref="T9:T13"/>
    <mergeCell ref="U9:U13"/>
    <mergeCell ref="V9:V13"/>
    <mergeCell ref="W9:W13"/>
    <mergeCell ref="X9:X13"/>
    <mergeCell ref="Y9:Y13"/>
    <mergeCell ref="Z9:Z13"/>
    <mergeCell ref="AA9:AA13"/>
    <mergeCell ref="AB9:AB13"/>
    <mergeCell ref="AC9:AC13"/>
    <mergeCell ref="AD9:AD13"/>
    <mergeCell ref="AE9:AE13"/>
    <mergeCell ref="AF9:AF13"/>
    <mergeCell ref="AG9:AG13"/>
    <mergeCell ref="AH9:AH13"/>
    <mergeCell ref="AI9:AI13"/>
    <mergeCell ref="AJ9:AJ13"/>
    <mergeCell ref="AK9:AK13"/>
    <mergeCell ref="R14:R18"/>
    <mergeCell ref="S14:S18"/>
    <mergeCell ref="T14:T18"/>
    <mergeCell ref="U14:U18"/>
    <mergeCell ref="V14:V18"/>
    <mergeCell ref="W14:W18"/>
    <mergeCell ref="X14:X18"/>
    <mergeCell ref="Y14:Y18"/>
    <mergeCell ref="Z14:Z18"/>
    <mergeCell ref="AA14:AA18"/>
    <mergeCell ref="AB14:AB18"/>
    <mergeCell ref="AC14:AC18"/>
    <mergeCell ref="AD14:AD18"/>
    <mergeCell ref="AE14:AE18"/>
    <mergeCell ref="AF14:AF18"/>
    <mergeCell ref="AG14:AG18"/>
    <mergeCell ref="AH14:AH18"/>
    <mergeCell ref="AI14:AI18"/>
    <mergeCell ref="AJ14:AJ18"/>
    <mergeCell ref="AK14:AK18"/>
    <mergeCell ref="R19:R23"/>
    <mergeCell ref="S19:S23"/>
    <mergeCell ref="T19:T23"/>
    <mergeCell ref="U19:U23"/>
    <mergeCell ref="V19:V23"/>
    <mergeCell ref="W19:W23"/>
    <mergeCell ref="X19:X23"/>
    <mergeCell ref="Y19:Y23"/>
    <mergeCell ref="Z19:Z23"/>
    <mergeCell ref="AA19:AA23"/>
    <mergeCell ref="AB19:AB23"/>
    <mergeCell ref="AC19:AC23"/>
    <mergeCell ref="AD19:AD23"/>
    <mergeCell ref="AE19:AE23"/>
    <mergeCell ref="AF19:AF23"/>
    <mergeCell ref="AG19:AG23"/>
    <mergeCell ref="AH19:AH23"/>
    <mergeCell ref="AI19:AI23"/>
    <mergeCell ref="AJ19:AJ23"/>
    <mergeCell ref="AK19:AK23"/>
    <mergeCell ref="R24:R28"/>
    <mergeCell ref="S24:S28"/>
    <mergeCell ref="T24:T28"/>
    <mergeCell ref="U24:U28"/>
    <mergeCell ref="V24:V28"/>
    <mergeCell ref="W24:W28"/>
    <mergeCell ref="X24:X28"/>
    <mergeCell ref="Y24:Y28"/>
    <mergeCell ref="Z24:Z28"/>
    <mergeCell ref="AA24:AA28"/>
    <mergeCell ref="AB24:AB28"/>
    <mergeCell ref="AC24:AC28"/>
    <mergeCell ref="AD24:AD28"/>
    <mergeCell ref="AE24:AE28"/>
    <mergeCell ref="AF24:AF28"/>
    <mergeCell ref="AG24:AG28"/>
    <mergeCell ref="AH24:AH28"/>
    <mergeCell ref="AI24:AI28"/>
    <mergeCell ref="AJ24:AJ28"/>
    <mergeCell ref="AK24:AK28"/>
    <mergeCell ref="R29:R33"/>
    <mergeCell ref="S29:S33"/>
    <mergeCell ref="T29:T33"/>
    <mergeCell ref="U29:U33"/>
    <mergeCell ref="V29:V33"/>
    <mergeCell ref="W29:W33"/>
    <mergeCell ref="X29:X33"/>
    <mergeCell ref="Y29:Y33"/>
    <mergeCell ref="Z29:Z33"/>
    <mergeCell ref="AA29:AA33"/>
    <mergeCell ref="AB29:AB33"/>
    <mergeCell ref="AC29:AC33"/>
    <mergeCell ref="AD29:AD33"/>
    <mergeCell ref="AE29:AE33"/>
    <mergeCell ref="AF29:AF33"/>
    <mergeCell ref="AG29:AG33"/>
    <mergeCell ref="AH29:AH33"/>
    <mergeCell ref="AI29:AI33"/>
    <mergeCell ref="AJ29:AJ33"/>
    <mergeCell ref="AK29:AK33"/>
    <mergeCell ref="R34:R38"/>
    <mergeCell ref="S34:S38"/>
    <mergeCell ref="T34:T38"/>
    <mergeCell ref="U34:U38"/>
    <mergeCell ref="V34:V38"/>
    <mergeCell ref="W34:W38"/>
    <mergeCell ref="X34:X38"/>
    <mergeCell ref="Y34:Y38"/>
    <mergeCell ref="Z34:Z38"/>
    <mergeCell ref="AA34:AA38"/>
    <mergeCell ref="AB34:AB38"/>
    <mergeCell ref="AC34:AC38"/>
    <mergeCell ref="AD34:AD38"/>
    <mergeCell ref="AE34:AE38"/>
    <mergeCell ref="AF34:AF38"/>
    <mergeCell ref="AG34:AG38"/>
    <mergeCell ref="AH34:AH38"/>
    <mergeCell ref="AI34:AI38"/>
    <mergeCell ref="AJ34:AJ38"/>
    <mergeCell ref="AK34:AK38"/>
    <mergeCell ref="R39:R43"/>
    <mergeCell ref="S39:S43"/>
    <mergeCell ref="T39:T43"/>
    <mergeCell ref="U39:U43"/>
    <mergeCell ref="V39:V43"/>
    <mergeCell ref="W39:W43"/>
    <mergeCell ref="X39:X43"/>
    <mergeCell ref="Y39:Y43"/>
    <mergeCell ref="Z39:Z43"/>
    <mergeCell ref="AA39:AA43"/>
    <mergeCell ref="AB39:AB43"/>
    <mergeCell ref="AC39:AC43"/>
    <mergeCell ref="AD39:AD43"/>
    <mergeCell ref="AE39:AE43"/>
    <mergeCell ref="AF39:AF43"/>
    <mergeCell ref="AG39:AG43"/>
    <mergeCell ref="AH39:AH43"/>
    <mergeCell ref="AI39:AI43"/>
    <mergeCell ref="AJ39:AJ43"/>
    <mergeCell ref="AK39:AK4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Administrator</dc:creator>
  <dc:description/>
  <dc:language>en-US</dc:language>
  <cp:lastModifiedBy>ryy</cp:lastModifiedBy>
  <dcterms:modified xsi:type="dcterms:W3CDTF">2021-10-28T11:08:07Z</dcterms:modified>
  <cp:revision>0</cp:revision>
  <dc:subject/>
  <dc:title/>
</cp:coreProperties>
</file>